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15075" windowHeight="7830"/>
  </bookViews>
  <sheets>
    <sheet name="Table S7" sheetId="9" r:id="rId1"/>
    <sheet name="hormone" sheetId="6" r:id="rId2"/>
    <sheet name="Sheet1" sheetId="1" r:id="rId3"/>
    <sheet name="Sheet2" sheetId="2" r:id="rId4"/>
    <sheet name="Sheet3" sheetId="3" r:id="rId5"/>
  </sheets>
  <definedNames>
    <definedName name="ALL_ferulic_hormone1000420" localSheetId="0">#REF!</definedName>
    <definedName name="ALL_ferulic_hormone1000420">#REF!</definedName>
    <definedName name="Hg_hormone_TIGR" localSheetId="1">hormone!$A$1:$I$377</definedName>
  </definedNames>
  <calcPr calcId="125725"/>
</workbook>
</file>

<file path=xl/calcChain.xml><?xml version="1.0" encoding="utf-8"?>
<calcChain xmlns="http://schemas.openxmlformats.org/spreadsheetml/2006/main">
  <c r="G25" i="9"/>
  <c r="F25"/>
  <c r="E25"/>
  <c r="D25"/>
  <c r="G21"/>
  <c r="F21"/>
  <c r="E21"/>
  <c r="D21"/>
  <c r="G18"/>
  <c r="F18"/>
  <c r="E18"/>
  <c r="D18"/>
  <c r="G15"/>
  <c r="F15"/>
  <c r="E15"/>
  <c r="D15"/>
  <c r="C15"/>
  <c r="G11"/>
  <c r="F11"/>
  <c r="E11"/>
  <c r="D11"/>
  <c r="C11"/>
  <c r="G8"/>
  <c r="F8"/>
  <c r="E8"/>
  <c r="D8"/>
  <c r="C8"/>
  <c r="G4"/>
  <c r="F4"/>
  <c r="E4"/>
  <c r="D4"/>
  <c r="C4"/>
  <c r="I6" i="6"/>
  <c r="I7"/>
  <c r="I8"/>
  <c r="I9"/>
  <c r="I10"/>
  <c r="I11"/>
  <c r="I12"/>
  <c r="I13"/>
  <c r="I14"/>
  <c r="I15"/>
  <c r="I16"/>
  <c r="I18"/>
  <c r="I19"/>
  <c r="I20"/>
  <c r="I21"/>
  <c r="I22"/>
  <c r="I23"/>
  <c r="I24"/>
  <c r="I25"/>
  <c r="I26"/>
  <c r="I27"/>
  <c r="I28"/>
  <c r="I29"/>
  <c r="I30"/>
  <c r="I31"/>
  <c r="I32"/>
  <c r="I34"/>
  <c r="I35"/>
  <c r="I36"/>
  <c r="I37"/>
  <c r="I38"/>
  <c r="I39"/>
  <c r="I40"/>
  <c r="I41"/>
  <c r="I42"/>
  <c r="I43"/>
  <c r="I50"/>
  <c r="I51"/>
  <c r="I52"/>
  <c r="I53"/>
  <c r="I54"/>
  <c r="I55"/>
  <c r="I56"/>
  <c r="I57"/>
  <c r="I58"/>
  <c r="I59"/>
  <c r="I60"/>
  <c r="I61"/>
  <c r="I62"/>
  <c r="I64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7"/>
  <c r="I128"/>
  <c r="I129"/>
  <c r="I130"/>
  <c r="I131"/>
  <c r="I132"/>
  <c r="I140"/>
  <c r="I141"/>
  <c r="I142"/>
  <c r="I145"/>
  <c r="I149"/>
  <c r="I151"/>
  <c r="I152"/>
  <c r="I153"/>
  <c r="I154"/>
  <c r="I155"/>
  <c r="I159"/>
  <c r="I161"/>
  <c r="I163"/>
  <c r="I164"/>
  <c r="I165"/>
  <c r="I166"/>
  <c r="I167"/>
  <c r="I168"/>
  <c r="I169"/>
  <c r="I170"/>
  <c r="I171"/>
  <c r="I172"/>
  <c r="I173"/>
  <c r="I174"/>
  <c r="I175"/>
  <c r="I176"/>
  <c r="I177"/>
  <c r="I178"/>
  <c r="I181"/>
  <c r="I182"/>
  <c r="I183"/>
  <c r="I185"/>
  <c r="I186"/>
  <c r="I187"/>
  <c r="I188"/>
  <c r="I189"/>
  <c r="I190"/>
  <c r="I191"/>
  <c r="I192"/>
  <c r="I193"/>
  <c r="I194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20"/>
  <c r="I221"/>
  <c r="I222"/>
  <c r="I223"/>
  <c r="I224"/>
  <c r="I225"/>
  <c r="I226"/>
  <c r="I227"/>
  <c r="I228"/>
  <c r="I229"/>
  <c r="I230"/>
  <c r="I231"/>
  <c r="I239"/>
  <c r="I240"/>
  <c r="I243"/>
  <c r="I244"/>
  <c r="I245"/>
  <c r="I246"/>
  <c r="I247"/>
  <c r="I248"/>
  <c r="I249"/>
  <c r="I250"/>
  <c r="I251"/>
  <c r="I253"/>
  <c r="I254"/>
  <c r="I255"/>
  <c r="I256"/>
  <c r="I257"/>
  <c r="I258"/>
  <c r="I259"/>
  <c r="I260"/>
  <c r="I261"/>
  <c r="I262"/>
  <c r="I263"/>
  <c r="I264"/>
  <c r="I265"/>
  <c r="I266"/>
  <c r="I267"/>
  <c r="I268"/>
  <c r="I276"/>
  <c r="I277"/>
  <c r="I278"/>
  <c r="I279"/>
  <c r="I280"/>
  <c r="I281"/>
  <c r="I282"/>
  <c r="I283"/>
  <c r="I284"/>
  <c r="I285"/>
  <c r="I288"/>
  <c r="I290"/>
  <c r="I291"/>
  <c r="I292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6"/>
  <c r="I327"/>
  <c r="I328"/>
  <c r="I329"/>
  <c r="I330"/>
  <c r="I331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4"/>
  <c r="I365"/>
  <c r="I367"/>
  <c r="I368"/>
  <c r="I369"/>
  <c r="I370"/>
  <c r="I371"/>
  <c r="I372"/>
  <c r="I373"/>
  <c r="I374"/>
  <c r="I376"/>
  <c r="I377"/>
</calcChain>
</file>

<file path=xl/sharedStrings.xml><?xml version="1.0" encoding="utf-8"?>
<sst xmlns="http://schemas.openxmlformats.org/spreadsheetml/2006/main" count="1425" uniqueCount="1166">
  <si>
    <t>GA</t>
  </si>
  <si>
    <t xml:space="preserve">log2[Fold change (treatment/control)] </t>
    <phoneticPr fontId="7" type="noConversion"/>
  </si>
  <si>
    <t>Gene name</t>
    <phoneticPr fontId="10" type="noConversion"/>
  </si>
  <si>
    <t>RAB-DB Locus ID</t>
    <phoneticPr fontId="1" type="noConversion"/>
  </si>
  <si>
    <t>TIGR Locus ID</t>
    <phoneticPr fontId="10" type="noConversion"/>
  </si>
  <si>
    <t>mean (N=3)</t>
  </si>
  <si>
    <t>Description</t>
    <phoneticPr fontId="7" type="noConversion"/>
  </si>
  <si>
    <t>Biosynthesis</t>
  </si>
  <si>
    <t>CPS</t>
  </si>
  <si>
    <t>Os02g0278700</t>
  </si>
  <si>
    <t>LOC_Os02g17780</t>
  </si>
  <si>
    <t>Kaurene synthase A.</t>
  </si>
  <si>
    <t>KS</t>
  </si>
  <si>
    <t>Os04g0611800</t>
  </si>
  <si>
    <t>LOC_Os04g52230</t>
  </si>
  <si>
    <t>Terpene synthase, metal-binding domain containing protein.</t>
  </si>
  <si>
    <t>KO1a</t>
  </si>
  <si>
    <t>Os06g0570600</t>
  </si>
  <si>
    <t>Ent-kaurene oxidase (EC 1.14.13.78) (AtKO1) (Cytochrome P450 701A3).</t>
  </si>
  <si>
    <t>KO2</t>
  </si>
  <si>
    <t>Os06g0569900</t>
  </si>
  <si>
    <t>LOC_Os06g37330</t>
  </si>
  <si>
    <t>KAO</t>
  </si>
  <si>
    <t>Os06g0110000</t>
  </si>
  <si>
    <t>LOC_Os06g02019</t>
  </si>
  <si>
    <t>Ent-kaurenoic acid oxidase 2 (EC 1.14.13.79) (AtKAO2) (Cytochrome P450 88A4).</t>
  </si>
  <si>
    <t>GA20ox1</t>
  </si>
  <si>
    <t>Os03g0856700</t>
  </si>
  <si>
    <t>LOC_Os03g63970</t>
  </si>
  <si>
    <t>Ga20 oxidase (Fragment).</t>
  </si>
  <si>
    <t>GA20ox2</t>
  </si>
  <si>
    <t>Os01g0883800</t>
  </si>
  <si>
    <t>LOC_Os01g66100</t>
  </si>
  <si>
    <t>Gibberellin 20-oxidase.</t>
  </si>
  <si>
    <t>GA20ox3</t>
  </si>
  <si>
    <t>Os07g0169700</t>
  </si>
  <si>
    <t>LOC_Os07g07420</t>
  </si>
  <si>
    <t>Gibberellin n b20-oxidase (Fragment).</t>
  </si>
  <si>
    <t>GA20ox4</t>
  </si>
  <si>
    <t>Os05g0421900</t>
  </si>
  <si>
    <t>LOC_Os05g34854</t>
  </si>
  <si>
    <t>GA3ox1</t>
  </si>
  <si>
    <t>Os05g0178100</t>
  </si>
  <si>
    <t>LOC_Os05g08540</t>
  </si>
  <si>
    <t>GA 3beta-hydroxylase.</t>
  </si>
  <si>
    <t>GA3ox2</t>
  </si>
  <si>
    <t>Os01g0177400</t>
  </si>
  <si>
    <t>LOC_Os01g08220</t>
  </si>
  <si>
    <t>Deactivation</t>
  </si>
  <si>
    <t>GA2ox1</t>
  </si>
  <si>
    <t>Os05g0158600</t>
  </si>
  <si>
    <t>LOC_Os05g06670</t>
  </si>
  <si>
    <t>OsGA2ox1.</t>
  </si>
  <si>
    <t>GA2ox2</t>
  </si>
  <si>
    <t>Os01g0332200</t>
  </si>
  <si>
    <t>LOC_Os01g22910</t>
  </si>
  <si>
    <t>(No Hit)</t>
  </si>
  <si>
    <t>GA2ox3</t>
  </si>
  <si>
    <t>Os01g0757200</t>
  </si>
  <si>
    <t>LOC_Os01g55240</t>
  </si>
  <si>
    <t>Gibberellin 2-beta-dioxygenase (EC 1.14.11.13) (Gibberellin 2-beta- hydroxylase) (Gibberellin 2-oxidase) (GA 2-oxidase).</t>
  </si>
  <si>
    <t>GA2ox4</t>
  </si>
  <si>
    <t>Os05g0514600</t>
  </si>
  <si>
    <t>LOC_Os05g43880</t>
  </si>
  <si>
    <t>2OG-Fe(II) oxygenase domain containing protein.</t>
  </si>
  <si>
    <t>GA2ox5</t>
  </si>
  <si>
    <t>Os07g0103500</t>
  </si>
  <si>
    <t>LOC_Os07g01340</t>
  </si>
  <si>
    <t>GA2ox6</t>
  </si>
  <si>
    <t>Os04g0522500</t>
  </si>
  <si>
    <t>LOC_Os04g44150</t>
  </si>
  <si>
    <t>Isopenicillin N synthase family protein.</t>
  </si>
  <si>
    <t>GA2ox7</t>
  </si>
  <si>
    <t>Os05g0560900</t>
  </si>
  <si>
    <t>LOC_Os05g48700</t>
  </si>
  <si>
    <t>GA2ox8</t>
  </si>
  <si>
    <t>Os01g0297000</t>
  </si>
  <si>
    <t>Protein of unknown function DUF6 domain containing protein.</t>
  </si>
  <si>
    <t>GA2ox9</t>
  </si>
  <si>
    <t>Os02g0630300</t>
  </si>
  <si>
    <t>LOC_Os02g41954</t>
  </si>
  <si>
    <t>GA2ox10</t>
  </si>
  <si>
    <t>Os05g0208500</t>
  </si>
  <si>
    <t>LOC_Os05g11810</t>
  </si>
  <si>
    <t>Hypothetical protein.</t>
  </si>
  <si>
    <t>EUI</t>
  </si>
  <si>
    <t>Os05g0482400</t>
  </si>
  <si>
    <t>LOC_Os05g40384</t>
  </si>
  <si>
    <t>Cytochrome P450 family protein.</t>
  </si>
  <si>
    <t>EUIL1</t>
  </si>
  <si>
    <t>Os07g0681300</t>
  </si>
  <si>
    <t>LOC_Os07g48330</t>
  </si>
  <si>
    <t>EUIL2</t>
  </si>
  <si>
    <t>Os12g0118900</t>
  </si>
  <si>
    <t>LOC_Os12g02630</t>
  </si>
  <si>
    <t>EUIL3</t>
  </si>
  <si>
    <t>Os12g0119000</t>
  </si>
  <si>
    <t>LOC_Os12g02640</t>
  </si>
  <si>
    <t>EUIL4</t>
  </si>
  <si>
    <t>Os03g0332000</t>
  </si>
  <si>
    <t>Signaling</t>
  </si>
  <si>
    <t>GID1</t>
  </si>
  <si>
    <t>Os05g0407500</t>
  </si>
  <si>
    <t>LOC_Os05g33730</t>
  </si>
  <si>
    <t>Esterase/lipase/thioesterase domain containing protein.</t>
  </si>
  <si>
    <t>SLR1</t>
  </si>
  <si>
    <t>Os03g0707600</t>
  </si>
  <si>
    <t>LOC_Os03g49990</t>
  </si>
  <si>
    <t>Gibberellin-insensitive protein OsGAI.</t>
  </si>
  <si>
    <t>SLRL1</t>
  </si>
  <si>
    <t>Os01g0646300</t>
  </si>
  <si>
    <t>LOC_Os01g45860</t>
  </si>
  <si>
    <t>GAI protein.</t>
  </si>
  <si>
    <t>SLRL2</t>
  </si>
  <si>
    <t>Os05g0574900</t>
  </si>
  <si>
    <t>LOC_Os05g49930</t>
  </si>
  <si>
    <t>GRAS transcription factor domain containing protein.</t>
  </si>
  <si>
    <t>GID2</t>
  </si>
  <si>
    <t>Os02g0580300</t>
  </si>
  <si>
    <t>LOC_Os02g36974</t>
  </si>
  <si>
    <t>14-3-3-like protein GF14-6.</t>
  </si>
  <si>
    <t>OsSPY</t>
  </si>
  <si>
    <t>Os08g0559300</t>
  </si>
  <si>
    <t>LOC_Os08g44510</t>
  </si>
  <si>
    <t>Gibberellin action negative regulator SPY.</t>
  </si>
  <si>
    <t>OsSEC</t>
  </si>
  <si>
    <t>Os01g0915400</t>
  </si>
  <si>
    <t>LOC_Os01g68680</t>
  </si>
  <si>
    <t>TPR-like domain containing protein.</t>
  </si>
  <si>
    <t>OsGAMYB</t>
  </si>
  <si>
    <t>Os01g0812000</t>
  </si>
  <si>
    <t>LOC_Os01g59660</t>
  </si>
  <si>
    <t>MYB8.</t>
  </si>
  <si>
    <t>OsGAMYBL1</t>
  </si>
  <si>
    <t>Os06g0605600</t>
  </si>
  <si>
    <t>LOC_Os06g40330</t>
  </si>
  <si>
    <t>Conserved hypothetical protein.</t>
  </si>
  <si>
    <t>OsGAMYBL2</t>
  </si>
  <si>
    <t>Os03g0578900</t>
  </si>
  <si>
    <t>LOC_Os03g38210</t>
  </si>
  <si>
    <t>Gibberellin MYB transcription factor.</t>
  </si>
  <si>
    <t>Auxin</t>
  </si>
  <si>
    <t>OsASA1</t>
  </si>
  <si>
    <t>Os03g0826500</t>
  </si>
  <si>
    <t>LOC_Os03g61120</t>
  </si>
  <si>
    <t>Anthranilate synthase alpha 1 subunit.</t>
  </si>
  <si>
    <t>OsASA2</t>
  </si>
  <si>
    <t>Os03g0264400</t>
  </si>
  <si>
    <t>LOC_Os03g15780</t>
  </si>
  <si>
    <t>Anthranilate synthase alpha 2 subunit.</t>
  </si>
  <si>
    <t>OsASB1</t>
  </si>
  <si>
    <t>Os04g0463500</t>
  </si>
  <si>
    <t>LOC_Os04g38950</t>
  </si>
  <si>
    <t>Anthranilate synthase beta subunit (EC 4.1.3.27) (At1g25220).</t>
  </si>
  <si>
    <t>OsASB2</t>
  </si>
  <si>
    <t>Os03g0718000</t>
  </si>
  <si>
    <t>LOC_Os03g50880</t>
  </si>
  <si>
    <t>OsTAA1;1</t>
  </si>
  <si>
    <t>Os01g0169800</t>
  </si>
  <si>
    <t>LOC_Os01g07500</t>
  </si>
  <si>
    <t>Allinase, C-terminal domain containing protein.</t>
  </si>
  <si>
    <t>OsTAA1;2</t>
  </si>
  <si>
    <t>Os01g0717400</t>
  </si>
  <si>
    <t>LOC_Os01g51980</t>
  </si>
  <si>
    <t>Alliinase EGF-like domain containing protein.</t>
  </si>
  <si>
    <t>OsTAA1;3</t>
  </si>
  <si>
    <t>Os01g0717700</t>
  </si>
  <si>
    <t>LOC_Os01g52010</t>
  </si>
  <si>
    <t>OsTAA1;4</t>
  </si>
  <si>
    <t>Os05g0169300</t>
  </si>
  <si>
    <t>LOC_Os05g07720</t>
  </si>
  <si>
    <t>OsAAO1</t>
  </si>
  <si>
    <t>Os10g0138100</t>
  </si>
  <si>
    <t>LOC_Os10g04860</t>
  </si>
  <si>
    <t>Aldehyde oxidase (EC 1.2.3.1).</t>
  </si>
  <si>
    <t>OsAAO2</t>
  </si>
  <si>
    <t>Os03g0790900</t>
  </si>
  <si>
    <t>LOC_Os03g57690</t>
  </si>
  <si>
    <t>Aldehyde oxidase-2.</t>
  </si>
  <si>
    <t>OsAAO3</t>
  </si>
  <si>
    <t>Os07g0281700</t>
  </si>
  <si>
    <t>LOC_Os07g18120</t>
  </si>
  <si>
    <t>Ferredoxin domain containing protein.</t>
  </si>
  <si>
    <t>OsNIT1</t>
  </si>
  <si>
    <t>Os02g0635200</t>
  </si>
  <si>
    <t>LOC_Os02g42350</t>
  </si>
  <si>
    <t>Nitrilase 2.</t>
  </si>
  <si>
    <t>OsNIT2</t>
  </si>
  <si>
    <t>Os02g0635000</t>
  </si>
  <si>
    <t>LOC_Os02g42330</t>
  </si>
  <si>
    <t>Nitrilase 1.</t>
  </si>
  <si>
    <t>OsYUCCA1</t>
  </si>
  <si>
    <t>Os01g0645400</t>
  </si>
  <si>
    <t>LOC_Os01g45760</t>
  </si>
  <si>
    <t>Dimethylaniline monooxygenase-like protein (Flavin-containing monooxygenase YUCCA).</t>
  </si>
  <si>
    <t>OsYUCCA2</t>
  </si>
  <si>
    <t>Os05g0528600</t>
  </si>
  <si>
    <t>LOC_Os05g45240</t>
  </si>
  <si>
    <t>OsYUCCA3</t>
  </si>
  <si>
    <t>Os01g0732600</t>
  </si>
  <si>
    <t>OsYUCCA4</t>
  </si>
  <si>
    <t>Os01g0224700</t>
  </si>
  <si>
    <t>LOC_Os01g12490</t>
  </si>
  <si>
    <t>Flavin monoxygenase-like protein floozy.</t>
  </si>
  <si>
    <t>OsYUCCA5</t>
  </si>
  <si>
    <t>Os12g0512000</t>
  </si>
  <si>
    <t>LOC_Os12g32750</t>
  </si>
  <si>
    <t>OsYUCCA6</t>
  </si>
  <si>
    <t>Os07g0437000</t>
  </si>
  <si>
    <t>LOC_Os07g25540</t>
  </si>
  <si>
    <t>OsYUCCA7</t>
  </si>
  <si>
    <t>Os04g0128900</t>
  </si>
  <si>
    <t>LOC_Os04g03980</t>
  </si>
  <si>
    <t>COW1</t>
  </si>
  <si>
    <t>Os03g0162000</t>
  </si>
  <si>
    <t>LOC_Os03g06654</t>
  </si>
  <si>
    <t>OsTIR1;1</t>
  </si>
  <si>
    <t>Os05g0150500</t>
  </si>
  <si>
    <t>LOC_Os05g05800</t>
  </si>
  <si>
    <t>Cyclin-like F-box domain containing protein.</t>
  </si>
  <si>
    <t>OsTIR1;2</t>
  </si>
  <si>
    <t>Os02g0759700</t>
  </si>
  <si>
    <t>LOC_Os02g52230</t>
  </si>
  <si>
    <t>OsTIR1;3</t>
  </si>
  <si>
    <t>Os04g0395600</t>
  </si>
  <si>
    <t>LOC_Os04g32460</t>
  </si>
  <si>
    <t>OsTIR1;4</t>
  </si>
  <si>
    <t>Os11g0462900</t>
  </si>
  <si>
    <t>LOC_Os11g27450</t>
  </si>
  <si>
    <t>Leucine-rich repeat, cysteine-containing subtype containing protein.</t>
  </si>
  <si>
    <t>OsTIR1;5</t>
  </si>
  <si>
    <t>Os11g0515500</t>
  </si>
  <si>
    <t>LOC_Os11g31620</t>
  </si>
  <si>
    <t>OsIAA1</t>
  </si>
  <si>
    <t>Os01g0178500</t>
  </si>
  <si>
    <t>LOC_Os01g08320</t>
  </si>
  <si>
    <t>AUX/IAA protein family protein.</t>
  </si>
  <si>
    <t>OsIAA2</t>
  </si>
  <si>
    <t>Os01g0190300</t>
  </si>
  <si>
    <t>LOC_Os01g09450</t>
  </si>
  <si>
    <t>OsIAA3</t>
  </si>
  <si>
    <t>Os01g0231000</t>
  </si>
  <si>
    <t>LOC_Os01g13030</t>
  </si>
  <si>
    <t>Auxin-responsive protein (Aux/IAA) (Fragment).</t>
  </si>
  <si>
    <t>OsIAA4</t>
  </si>
  <si>
    <t>Os01g0286900</t>
  </si>
  <si>
    <t>LOC_Os01g18360</t>
  </si>
  <si>
    <t>Auxin-responsive protein IAA31 (Indoleacetic acid-induced protein 31).</t>
  </si>
  <si>
    <t>OsIAA5</t>
  </si>
  <si>
    <t>Os01g0675700</t>
  </si>
  <si>
    <t>LOC_Os01g48444</t>
  </si>
  <si>
    <t>Auxin-responsive protein IAA14 (Indoleacetic acid-induced protein 14) (SOLITARY-ROOT protein).</t>
  </si>
  <si>
    <t>OsIAA6</t>
  </si>
  <si>
    <t>Os01g0741900</t>
  </si>
  <si>
    <t>LOC_Os01g53880</t>
  </si>
  <si>
    <t>Auxin-responsive protein IAA26 (Indoleacetic acid-induced protein 26) (Phytochrome-associated protein 1).</t>
  </si>
  <si>
    <t>OsIAA7</t>
  </si>
  <si>
    <t>Os02g0228900</t>
  </si>
  <si>
    <t>LOC_Os02g13520</t>
  </si>
  <si>
    <t>Auxin-responsive protein IAA18 (Indoleacetic acid-induced protein 18).</t>
  </si>
  <si>
    <t>OsIAA8</t>
  </si>
  <si>
    <t>Os02g0723400</t>
  </si>
  <si>
    <t>LOC_Os02g49160</t>
  </si>
  <si>
    <t>OsIAA9</t>
  </si>
  <si>
    <t>Os02g0805100</t>
  </si>
  <si>
    <t>LOC_Os02g56120</t>
  </si>
  <si>
    <t>OsIAA10</t>
  </si>
  <si>
    <t>Os02g0817600</t>
  </si>
  <si>
    <t>LOC_Os02g57250</t>
  </si>
  <si>
    <t>OsIAA11</t>
  </si>
  <si>
    <t>Os03g0633500</t>
  </si>
  <si>
    <t>LOC_Os03g43400</t>
  </si>
  <si>
    <t>Auxin-responsive protein IAA17 (Indoleacetic acid-induced protein 17) (Auxin response 3).</t>
  </si>
  <si>
    <t>OsIAA12</t>
  </si>
  <si>
    <t>Os03g0633800</t>
  </si>
  <si>
    <t>LOC_Os03g43410</t>
  </si>
  <si>
    <t>IAA6 (Fragment).</t>
  </si>
  <si>
    <t>OsIAA13</t>
  </si>
  <si>
    <t>Os03g0742900</t>
  </si>
  <si>
    <t>LOC_Os03g53150</t>
  </si>
  <si>
    <t>OsIAA14</t>
  </si>
  <si>
    <t>Os03g0797800</t>
  </si>
  <si>
    <t>LOC_Os03g58350</t>
  </si>
  <si>
    <t>OsIAA15</t>
  </si>
  <si>
    <t>Os05g0178600</t>
  </si>
  <si>
    <t>LOC_Os05g08570</t>
  </si>
  <si>
    <t>OsIAA16</t>
  </si>
  <si>
    <t>Os05g0186900</t>
  </si>
  <si>
    <t>LOC_Os05g09480</t>
  </si>
  <si>
    <t>OsIAA17</t>
  </si>
  <si>
    <t>Os05g0230700</t>
  </si>
  <si>
    <t>LOC_Os05g14180</t>
  </si>
  <si>
    <t>Auxin-responsive protein IAA2 (Indoleacetic acid-induced protein 2).</t>
  </si>
  <si>
    <t>OsIAA18</t>
  </si>
  <si>
    <t>Os05g0523300</t>
  </si>
  <si>
    <t>LOC_Os05g44810</t>
  </si>
  <si>
    <t>OsIAA19</t>
  </si>
  <si>
    <t>Os05g0559400</t>
  </si>
  <si>
    <t>LOC_Os05g48590</t>
  </si>
  <si>
    <t>OsIAA20</t>
  </si>
  <si>
    <t>Os06g0166500</t>
  </si>
  <si>
    <t>LOC_Os06g07040</t>
  </si>
  <si>
    <t>OsIAA21</t>
  </si>
  <si>
    <t>Os06g0335500</t>
  </si>
  <si>
    <t>LOC_Os06g22870</t>
  </si>
  <si>
    <t>OsIAA22</t>
  </si>
  <si>
    <t>Os06g0355300</t>
  </si>
  <si>
    <t>LOC_Os06g24850</t>
  </si>
  <si>
    <t>OsIAA23</t>
  </si>
  <si>
    <t>Os06g0597000</t>
  </si>
  <si>
    <t>LOC_Os06g39590</t>
  </si>
  <si>
    <t>OsIAA24</t>
  </si>
  <si>
    <t>Os07g0182400</t>
  </si>
  <si>
    <t>LOC_Os07g08460</t>
  </si>
  <si>
    <t>OsIAA25</t>
  </si>
  <si>
    <t>Os08g0109400</t>
  </si>
  <si>
    <t>LOC_Os08g01780</t>
  </si>
  <si>
    <t>OsIAA26</t>
  </si>
  <si>
    <t>Os09g0527700</t>
  </si>
  <si>
    <t>LOC_Os09g35870</t>
  </si>
  <si>
    <t>OsIAA27</t>
  </si>
  <si>
    <t>Os11g0221000</t>
  </si>
  <si>
    <t>LOC_Os11g11410</t>
  </si>
  <si>
    <t>OsIAA28</t>
  </si>
  <si>
    <t>Os11g0221200</t>
  </si>
  <si>
    <t>LOC_Os11g11420</t>
  </si>
  <si>
    <t>OsIAA29</t>
  </si>
  <si>
    <t>Os12g0601300</t>
  </si>
  <si>
    <t>LOC_Os12g40890</t>
  </si>
  <si>
    <t>OsIAA30</t>
  </si>
  <si>
    <t>Os12g0601400</t>
  </si>
  <si>
    <t>LOC_Os12g40900</t>
  </si>
  <si>
    <t>OsARF1</t>
  </si>
  <si>
    <t>Os01g0236300</t>
  </si>
  <si>
    <t>LOC_Os01g13520</t>
  </si>
  <si>
    <t>Auxin response factor 18.</t>
  </si>
  <si>
    <t>OsARF2</t>
  </si>
  <si>
    <t>Os01g0670800</t>
  </si>
  <si>
    <t>LOC_Os01g48060</t>
  </si>
  <si>
    <t>Transcriptional factor B3 family protein.</t>
  </si>
  <si>
    <t>OsARF3</t>
  </si>
  <si>
    <t>Os01g0753500</t>
  </si>
  <si>
    <t>LOC_Os01g54990</t>
  </si>
  <si>
    <t>OsARF4</t>
  </si>
  <si>
    <t>Os01g0927600</t>
  </si>
  <si>
    <t>LOC_Os01g70270</t>
  </si>
  <si>
    <t>OsARF5</t>
  </si>
  <si>
    <t>Os02g0141100</t>
  </si>
  <si>
    <t>LOC_Os02g04810</t>
  </si>
  <si>
    <t>Auxin response factor 7 (Non-phototropic hypocotyl 4) (BIPOSTO protein) (Auxin-responsive protein IAA21/IAA23/IAA25). Splice isoform 2.</t>
  </si>
  <si>
    <t>OsARF6</t>
  </si>
  <si>
    <t>Os02g0164900</t>
  </si>
  <si>
    <t>LOC_Os02g06910</t>
  </si>
  <si>
    <t>Auxin response factor 6.</t>
  </si>
  <si>
    <t>OsARF7</t>
  </si>
  <si>
    <t>Os02g0557200</t>
  </si>
  <si>
    <t>LOC_Os02g35140</t>
  </si>
  <si>
    <t>Auxin response factor 1.</t>
  </si>
  <si>
    <t>OsARF8</t>
  </si>
  <si>
    <t>Os02g0628600</t>
  </si>
  <si>
    <t>LOC_Os02g41800</t>
  </si>
  <si>
    <t>Auxin response factor 10.</t>
  </si>
  <si>
    <t>OsARF9</t>
  </si>
  <si>
    <t>Os04g0442000</t>
  </si>
  <si>
    <t>LOC_Os04g36054</t>
  </si>
  <si>
    <t>Auxin response factor 2 (ARF1-binding protein) (ARF1-BP).</t>
  </si>
  <si>
    <t>OsARF10</t>
  </si>
  <si>
    <t>Os04g0519700</t>
  </si>
  <si>
    <t>LOC_Os04g43910</t>
  </si>
  <si>
    <t>OsARF11</t>
  </si>
  <si>
    <t>Os04g0664400</t>
  </si>
  <si>
    <t>LOC_Os04g56850</t>
  </si>
  <si>
    <t>OsARF12</t>
  </si>
  <si>
    <t>Os04g0671900</t>
  </si>
  <si>
    <t>LOC_Os04g57610</t>
  </si>
  <si>
    <t>Auxin response factor 8.</t>
  </si>
  <si>
    <t>OsARF13</t>
  </si>
  <si>
    <t>Os04g0690600</t>
  </si>
  <si>
    <t>LOC_Os04g59430</t>
  </si>
  <si>
    <t>OsARF14</t>
  </si>
  <si>
    <t>Os05g0515400</t>
  </si>
  <si>
    <t>LOC_Os05g43920</t>
  </si>
  <si>
    <t>OsARF15</t>
  </si>
  <si>
    <t>Os05g0563400</t>
  </si>
  <si>
    <t>LOC_Os05g48870</t>
  </si>
  <si>
    <t>Auxin response factor 5.</t>
  </si>
  <si>
    <t>OsARF16</t>
  </si>
  <si>
    <t>Os06g0196700</t>
  </si>
  <si>
    <t>LOC_Os06g09660</t>
  </si>
  <si>
    <t>OsARF17</t>
  </si>
  <si>
    <t>Os06g0677800</t>
  </si>
  <si>
    <t>LOC_Os06g46410</t>
  </si>
  <si>
    <t>Auxin response factor 3.</t>
  </si>
  <si>
    <t>OsARF18</t>
  </si>
  <si>
    <t>Os06g0685700</t>
  </si>
  <si>
    <t>LOC_Os06g47150</t>
  </si>
  <si>
    <t>Auxin response factor 16.</t>
  </si>
  <si>
    <t>OsARF19</t>
  </si>
  <si>
    <t>Os06g0702600</t>
  </si>
  <si>
    <t>LOC_Os06g48950</t>
  </si>
  <si>
    <t>Auxin response factor 2.</t>
  </si>
  <si>
    <t>OsARF20</t>
  </si>
  <si>
    <t>Os07g0183100</t>
  </si>
  <si>
    <t>LOC_Os07g08520</t>
  </si>
  <si>
    <t>OsARF21</t>
  </si>
  <si>
    <t>Os07g0183300</t>
  </si>
  <si>
    <t>LOC_Os07g08540</t>
  </si>
  <si>
    <t>OsARF22</t>
  </si>
  <si>
    <t>Os08g0520500</t>
  </si>
  <si>
    <t>LOC_Os08g40900</t>
  </si>
  <si>
    <t>OsARF23</t>
  </si>
  <si>
    <t>Os10g0479900</t>
  </si>
  <si>
    <t>LOC_Os10g33940</t>
  </si>
  <si>
    <t>OsARF24</t>
  </si>
  <si>
    <t>Os11g0523800</t>
  </si>
  <si>
    <t>LOC_Os11g32110</t>
  </si>
  <si>
    <t>OsARF25</t>
  </si>
  <si>
    <t>Os12g0479400</t>
  </si>
  <si>
    <t>LOC_Os12g29520</t>
  </si>
  <si>
    <t>OsARF26</t>
  </si>
  <si>
    <t>Os12g0613700</t>
  </si>
  <si>
    <t>LOC_Os12g41950</t>
  </si>
  <si>
    <t>CK</t>
  </si>
  <si>
    <t>OsIPT1</t>
  </si>
  <si>
    <t>Os03g0358900</t>
  </si>
  <si>
    <t>LOC_Os03g24440</t>
  </si>
  <si>
    <t>OsIPT2</t>
  </si>
  <si>
    <t>Os03g0356900</t>
  </si>
  <si>
    <t>LOC_Os03g24240</t>
  </si>
  <si>
    <t>tRNA isopentenyltransferase family protein.</t>
  </si>
  <si>
    <t>OSIPT3</t>
  </si>
  <si>
    <t>Os05g0312000</t>
  </si>
  <si>
    <t>LOC_Os05g24684</t>
  </si>
  <si>
    <t>OsIPT4</t>
  </si>
  <si>
    <t>Os03g0810100</t>
  </si>
  <si>
    <t>LOC_Os03g59570</t>
  </si>
  <si>
    <t>Isopentenyl transferase-like domain containing protein.</t>
  </si>
  <si>
    <t>OsIPT5</t>
  </si>
  <si>
    <t>Os07g0211700</t>
  </si>
  <si>
    <t>LOC_Os07g11050</t>
  </si>
  <si>
    <t>OsIPT6</t>
  </si>
  <si>
    <t>Os07g0190033</t>
  </si>
  <si>
    <t>LOC_Os07g09210</t>
  </si>
  <si>
    <t>OsIPT7</t>
  </si>
  <si>
    <t>Os05g0551700</t>
  </si>
  <si>
    <t>LOC_Os05g47840</t>
  </si>
  <si>
    <t>OsIPT8</t>
  </si>
  <si>
    <t>Os01g0688300</t>
  </si>
  <si>
    <t>LOC_Os01g49390</t>
  </si>
  <si>
    <t>OsCYP735A3</t>
  </si>
  <si>
    <t>Os08g0429800</t>
  </si>
  <si>
    <t>LOC_Os08g33300</t>
  </si>
  <si>
    <t>OsCYP735A4</t>
  </si>
  <si>
    <t>Os09g0403300</t>
  </si>
  <si>
    <t>LOC_Os09g23820</t>
  </si>
  <si>
    <t>LOG</t>
  </si>
  <si>
    <t>Os01g0588900</t>
  </si>
  <si>
    <t>LOC_Os01g40630</t>
  </si>
  <si>
    <t>Conserved hypothetical protein 730 family protein.</t>
  </si>
  <si>
    <t>OsCKX1</t>
  </si>
  <si>
    <t>Os01g0187600</t>
  </si>
  <si>
    <t>LOC_Os01g09260</t>
  </si>
  <si>
    <t>Cytokinin dehydrogenase 1 precursor (EC 1.5.99.12) (Cytokinin oxidase 1) (CKO 1).</t>
  </si>
  <si>
    <t>Gn1/OsCKX2</t>
  </si>
  <si>
    <t>Os01g0197600</t>
  </si>
  <si>
    <t>OsCKX3</t>
  </si>
  <si>
    <t>Os10g0483500</t>
  </si>
  <si>
    <t>LOC_Os10g34230</t>
  </si>
  <si>
    <t>FAD linked oxidase, N-terminal domain containing protein.</t>
  </si>
  <si>
    <t>OsCKX4</t>
  </si>
  <si>
    <t>Os01g0940000</t>
  </si>
  <si>
    <t>LOC_Os01g71310</t>
  </si>
  <si>
    <t>OsCKX5</t>
  </si>
  <si>
    <t>Os01g0775400</t>
  </si>
  <si>
    <t>LOC_Os01g56810</t>
  </si>
  <si>
    <t>OsCKX6</t>
  </si>
  <si>
    <t>Os02g0220000</t>
  </si>
  <si>
    <t>LOC_Os02g12770</t>
  </si>
  <si>
    <t>OsCKX7</t>
  </si>
  <si>
    <t>Os02g0220100</t>
  </si>
  <si>
    <t>LOC_Os02g12780</t>
  </si>
  <si>
    <t>OsCKX8</t>
  </si>
  <si>
    <t>Os04g0523500</t>
  </si>
  <si>
    <t>LOC_Os04g44230</t>
  </si>
  <si>
    <t>OsCKX9</t>
  </si>
  <si>
    <t>Os05g0374200</t>
  </si>
  <si>
    <t>LOC_Os05g31040</t>
  </si>
  <si>
    <t>OsCKX10</t>
  </si>
  <si>
    <t>Os06g0572300</t>
  </si>
  <si>
    <t>LOC_Os06g37500</t>
  </si>
  <si>
    <t>OsCKX11</t>
  </si>
  <si>
    <t>Os08g0460600</t>
  </si>
  <si>
    <t>LOC_Os08g35860</t>
  </si>
  <si>
    <t>OsHK1</t>
  </si>
  <si>
    <t>Os02g0738500</t>
  </si>
  <si>
    <t>LOC_Os02g50480</t>
  </si>
  <si>
    <t>Non-protein coding transcript, unclassifiable transcript.</t>
  </si>
  <si>
    <t>OsHK2</t>
  </si>
  <si>
    <t>Os10g0362300</t>
  </si>
  <si>
    <t>LOC_Os10g21810</t>
  </si>
  <si>
    <t>Response regulator receiver domain containing protein.</t>
  </si>
  <si>
    <t>OsHK3</t>
  </si>
  <si>
    <t>Os01g0923700</t>
  </si>
  <si>
    <t>LOC_Os01g69920</t>
  </si>
  <si>
    <t>Histidine kinase-like protein.</t>
  </si>
  <si>
    <t>OsHK4</t>
  </si>
  <si>
    <t>Os03g0717700</t>
  </si>
  <si>
    <t>LOC_Os03g50860</t>
  </si>
  <si>
    <t>OsHKL1/OsCRL4</t>
  </si>
  <si>
    <t>Os12g0454800</t>
  </si>
  <si>
    <t>LOC_Os12g26940</t>
  </si>
  <si>
    <t>Histidine kinase.</t>
  </si>
  <si>
    <t>OsHP1</t>
  </si>
  <si>
    <t>Os09g0567400</t>
  </si>
  <si>
    <t>LOC_Os09g39400</t>
  </si>
  <si>
    <t>Histidine-containing phosphotransfer protein.</t>
  </si>
  <si>
    <t>OsHP2</t>
  </si>
  <si>
    <t>Os08g0557700</t>
  </si>
  <si>
    <t>LOC_Os08g44350</t>
  </si>
  <si>
    <t>OsHP3</t>
  </si>
  <si>
    <t>Os01g0743800</t>
  </si>
  <si>
    <t>LOC_Os01g54050</t>
  </si>
  <si>
    <t>Histidine-containing phosphotransfer protein 4.</t>
  </si>
  <si>
    <t>OsHP4</t>
  </si>
  <si>
    <t>Os05g0521300</t>
  </si>
  <si>
    <t>LOC_Os05g44560</t>
  </si>
  <si>
    <t>Kinesin 4 (Kinesin-like protein D).</t>
  </si>
  <si>
    <t>OsHP5</t>
  </si>
  <si>
    <t>Os05g0186100</t>
  </si>
  <si>
    <t>LOC_Os05g09410</t>
  </si>
  <si>
    <t>OsRR1</t>
  </si>
  <si>
    <t>Os04g0442300</t>
  </si>
  <si>
    <t>LOC_Os04g36070</t>
  </si>
  <si>
    <t>ZmRR2 protein (Response regulator 2).</t>
  </si>
  <si>
    <t>OsRR2</t>
  </si>
  <si>
    <t>Os02g0557800</t>
  </si>
  <si>
    <t>LOC_Os02g35180</t>
  </si>
  <si>
    <t>OsRR3</t>
  </si>
  <si>
    <t>Os02g0830200</t>
  </si>
  <si>
    <t>LOC_Os02g58350</t>
  </si>
  <si>
    <t>OsRR4</t>
  </si>
  <si>
    <t>Os01g0952500</t>
  </si>
  <si>
    <t>LOC_Os01g72330</t>
  </si>
  <si>
    <t>Two-component response regulator ARR9 (Response reactor 4).</t>
  </si>
  <si>
    <t>OsRR5</t>
  </si>
  <si>
    <t>Os04g0524300</t>
  </si>
  <si>
    <t>LOC_Os04g44280</t>
  </si>
  <si>
    <t>OsRR6</t>
  </si>
  <si>
    <t>Os04g0673300</t>
  </si>
  <si>
    <t>LOC_Os04g57720</t>
  </si>
  <si>
    <t>OsRR7</t>
  </si>
  <si>
    <t>Os07g0449700</t>
  </si>
  <si>
    <t>LOC_Os07g26720</t>
  </si>
  <si>
    <t>OsRR8</t>
  </si>
  <si>
    <t>Os08g0377200</t>
  </si>
  <si>
    <t>LOC_Os08g28950</t>
  </si>
  <si>
    <t>OsRR9</t>
  </si>
  <si>
    <t>Os11g0143300</t>
  </si>
  <si>
    <t>LOC_Os11g04720</t>
  </si>
  <si>
    <t>Type-A response regulator.</t>
  </si>
  <si>
    <t>OsRR10</t>
  </si>
  <si>
    <t>Os12g0139400</t>
  </si>
  <si>
    <t>LOC_Os12g04500</t>
  </si>
  <si>
    <t>Two-component response regulator ARR17.</t>
  </si>
  <si>
    <t>OsRR11</t>
  </si>
  <si>
    <t>Os02g0631700</t>
  </si>
  <si>
    <t>LOC_Os02g42060</t>
  </si>
  <si>
    <t>OsRR12</t>
  </si>
  <si>
    <t>Os08g0358800</t>
  </si>
  <si>
    <t>LOC_Os08g26990</t>
  </si>
  <si>
    <t>OsRR13</t>
  </si>
  <si>
    <t>Os04g0212200</t>
  </si>
  <si>
    <t>LOC_Os04g13470</t>
  </si>
  <si>
    <t>OsRR14</t>
  </si>
  <si>
    <t>Os03g0742300</t>
  </si>
  <si>
    <t>LOC_Os03g53100</t>
  </si>
  <si>
    <t>OsRR15</t>
  </si>
  <si>
    <t>Os08g0376700</t>
  </si>
  <si>
    <t>LOC_Os08g28900</t>
  </si>
  <si>
    <t>Response regulator 1.</t>
  </si>
  <si>
    <t>OsRR16</t>
  </si>
  <si>
    <t>Os01g0904700</t>
  </si>
  <si>
    <t>LOC_Os01g67770</t>
  </si>
  <si>
    <t>Two-component response regulator ARR1. Splice isoform 2.</t>
  </si>
  <si>
    <t>OsRR17</t>
  </si>
  <si>
    <t>Os02g0182100</t>
  </si>
  <si>
    <t>LOC_Os02g08500</t>
  </si>
  <si>
    <t>OsRR18</t>
  </si>
  <si>
    <t>Os02g0796500</t>
  </si>
  <si>
    <t>LOC_Os02g55320</t>
  </si>
  <si>
    <t>Two-component response regulator ARR11 (Receiver-like protein 3).</t>
  </si>
  <si>
    <t>OsRR19</t>
  </si>
  <si>
    <t>Os03g0224200</t>
  </si>
  <si>
    <t>LOC_Os03g12350</t>
  </si>
  <si>
    <t>OsRR20</t>
  </si>
  <si>
    <t>Os06g0183100</t>
  </si>
  <si>
    <t>LOC_Os06g08440</t>
  </si>
  <si>
    <t>Two-component response regulator ARR14.</t>
  </si>
  <si>
    <t>OsRR21</t>
  </si>
  <si>
    <t>Os06g0647200</t>
  </si>
  <si>
    <t>LOC_Os06g43910</t>
  </si>
  <si>
    <t>OsRR22/Ehd1</t>
  </si>
  <si>
    <t>Os10g0463400</t>
  </si>
  <si>
    <t>LOC_Os10g32600</t>
  </si>
  <si>
    <t>BR</t>
  </si>
  <si>
    <t>OsSMT1</t>
  </si>
  <si>
    <t>Os07g0206700</t>
  </si>
  <si>
    <t>LOC_Os07g10600</t>
  </si>
  <si>
    <t>Cycloartenol-C24-methyltransferase.</t>
  </si>
  <si>
    <t>OsFACKEL1</t>
  </si>
  <si>
    <t>Os01g0354200</t>
  </si>
  <si>
    <t>LOC_Os01g25189</t>
  </si>
  <si>
    <t>Delta(14)-sterol reductase (EC 1.3.1.70) (C-14 sterol reductase) (Sterol C14-reductase) (FACKEL protein).</t>
  </si>
  <si>
    <t>OsFACKEL2</t>
  </si>
  <si>
    <t>Os09g0565600</t>
  </si>
  <si>
    <t>LOC_Os09g39220</t>
  </si>
  <si>
    <t>OsHYD1</t>
  </si>
  <si>
    <t>Os01g0103600</t>
  </si>
  <si>
    <t>LOC_Os01g01369</t>
  </si>
  <si>
    <t>Emopamil-binding family protein.</t>
  </si>
  <si>
    <t>OsDWF7</t>
  </si>
  <si>
    <t>Os01g0134500</t>
  </si>
  <si>
    <t>LOC_Os01g04260</t>
  </si>
  <si>
    <t>Delta-7-sterol-C5(6)-desaturase (EC 1.3.3.-) (Delta-7-C-5 sterol desaturase) (Delta7-sterol-C5-desaturase).</t>
  </si>
  <si>
    <t>OsDWF5</t>
  </si>
  <si>
    <t>Os02g0465400</t>
  </si>
  <si>
    <t>LOC_Os02g26650</t>
  </si>
  <si>
    <t>7-dehydrocholesterol reductase (EC 1.3.1.21) (7-DHC reductase) (Sterol delta-7-reductase) (Dwarf5 protein).</t>
  </si>
  <si>
    <t>OsDIM</t>
  </si>
  <si>
    <t>Os10g0397400</t>
  </si>
  <si>
    <t>LOC_Os10g25780</t>
  </si>
  <si>
    <t>Cell elongation protein DIMINUTO (Cell elongation protein Dwarf1).</t>
  </si>
  <si>
    <t>OsDET2;1</t>
  </si>
  <si>
    <t>Os11g0184100</t>
  </si>
  <si>
    <t>LOC_Os11g08110</t>
  </si>
  <si>
    <t>OsDET2;2</t>
  </si>
  <si>
    <t>Os01g0851600</t>
  </si>
  <si>
    <t>LOC_Os01g63260</t>
  </si>
  <si>
    <t>3-oxo-5-alpha-steroid 4-dehydrogenase, C-terminal domain containing protein.</t>
  </si>
  <si>
    <t>OsDWARF4/CYP90B2</t>
  </si>
  <si>
    <t>Os03g0227700</t>
  </si>
  <si>
    <t>LOC_Os03g12660</t>
  </si>
  <si>
    <t>Steroid 22-alpha-hydroxylase.</t>
  </si>
  <si>
    <t>D11/CYP724B1</t>
  </si>
  <si>
    <t>Os04g0469800</t>
  </si>
  <si>
    <t>LOC_Os04g39430</t>
  </si>
  <si>
    <t>D2/CYP90D2</t>
  </si>
  <si>
    <t>Os07g0136800</t>
  </si>
  <si>
    <t>LOC_Os07g04380</t>
  </si>
  <si>
    <t>OsCPD1/CYP90A3</t>
  </si>
  <si>
    <t>Os11g0143200</t>
  </si>
  <si>
    <t>LOC_Os11g04710</t>
  </si>
  <si>
    <t>OsCPD2/CYP90A4</t>
  </si>
  <si>
    <t>Os12g0139300</t>
  </si>
  <si>
    <t>LOC_Os12g04480</t>
  </si>
  <si>
    <t>E-class P450, group I family protein.</t>
  </si>
  <si>
    <t>OsDWARF/CYP85A1</t>
  </si>
  <si>
    <t>Os03g0602300</t>
  </si>
  <si>
    <t>LOC_Os03g40540</t>
  </si>
  <si>
    <t>OsBAS1L1/CYP734A4</t>
  </si>
  <si>
    <t>Os06g0600400</t>
  </si>
  <si>
    <t>LOC_Os06g39880</t>
  </si>
  <si>
    <t>OsBAS1L2/CYP734A6</t>
  </si>
  <si>
    <t>Os01g0388000</t>
  </si>
  <si>
    <t>LOC_Os01g29150</t>
  </si>
  <si>
    <t>OsBAS1L3/CYP734A2</t>
  </si>
  <si>
    <t>Os02g0204700</t>
  </si>
  <si>
    <t>LOC_Os02g11020</t>
  </si>
  <si>
    <t>OsBRI1</t>
  </si>
  <si>
    <t>Os01g0718300</t>
  </si>
  <si>
    <t>LOC_Os01g52050</t>
  </si>
  <si>
    <t>Systemin receptor SR160 precursor (EC 2.7.1.37) (Brassinosteroid LRR receptor kinase).</t>
  </si>
  <si>
    <t>OsBRL1</t>
  </si>
  <si>
    <t>Os09g0293500</t>
  </si>
  <si>
    <t>LOC_Os09g12240</t>
  </si>
  <si>
    <t>BRASSINOSTEROID INSENSITIVE 1 precursor (EC 2.7.1.37) (AtBRI1) (Brassinosteroid LRR receptor kinase).</t>
  </si>
  <si>
    <t>OsBRL2</t>
  </si>
  <si>
    <t>Os10g0114400</t>
  </si>
  <si>
    <t>LOC_Os10g02500</t>
  </si>
  <si>
    <t>Protein kinase domain containing protein.</t>
  </si>
  <si>
    <t>OsBRL3</t>
  </si>
  <si>
    <t>Os08g0342300</t>
  </si>
  <si>
    <t>LOC_Os08g25380</t>
  </si>
  <si>
    <t>OsBAK1;1</t>
  </si>
  <si>
    <t>Os08g0174700</t>
  </si>
  <si>
    <t>LOC_Os08g07760</t>
  </si>
  <si>
    <t>Somatic embryogenesis receptor-like kinase 2.</t>
  </si>
  <si>
    <t>OsBAK1;2</t>
  </si>
  <si>
    <t>Os04g0457800</t>
  </si>
  <si>
    <t>LOC_Os04g38480</t>
  </si>
  <si>
    <t>Somatic embryogenesis receptor kinase 1.</t>
  </si>
  <si>
    <t>OsBKI1</t>
  </si>
  <si>
    <t>Os09g0459500</t>
  </si>
  <si>
    <t>LOC_Os09g28550</t>
  </si>
  <si>
    <t>OsBIN2/OsGSK1</t>
  </si>
  <si>
    <t>Os01g0296100</t>
  </si>
  <si>
    <t>LOC_Os01g19150</t>
  </si>
  <si>
    <t>Glycogen synthase kinase-3 homolog MsK-2 (EC 2.7.1.-).</t>
  </si>
  <si>
    <t>OsBIN2;4/OsSKetha</t>
  </si>
  <si>
    <t>Os05g0207500</t>
  </si>
  <si>
    <t>LOC_Os05g11730</t>
  </si>
  <si>
    <t>Shaggy-related protein kinase eta (EC 2.7.1.-) (ASK-eta).</t>
  </si>
  <si>
    <t>OsBSL1</t>
  </si>
  <si>
    <t>Os05g0144400</t>
  </si>
  <si>
    <t>LOC_Os05g05240</t>
  </si>
  <si>
    <t>Serine/threonine-specific protein phosphatase and bis(5-nucleosyl)-tetraphosphatase domain containing protein.</t>
  </si>
  <si>
    <t>OsBSL2</t>
  </si>
  <si>
    <t>Os12g0617900</t>
  </si>
  <si>
    <t>LOC_Os12g42310</t>
  </si>
  <si>
    <t>Serine/threonine protein phosphatase BSL2 (EC 3.1.3.16) (BSU1-like protein 2).</t>
  </si>
  <si>
    <t>OsBZR1/BES1</t>
  </si>
  <si>
    <t>Os07g0580500</t>
  </si>
  <si>
    <t>LOC_Os07g39220</t>
  </si>
  <si>
    <t>Plant protein of unknown function DUF822 family protein.</t>
  </si>
  <si>
    <t>Ethylene</t>
  </si>
  <si>
    <t>OsACS1</t>
  </si>
  <si>
    <t>Os03g0727600</t>
  </si>
  <si>
    <t>LOC_Os03g51740</t>
  </si>
  <si>
    <t>1-aminocyclopropane-1-carboxylate synthase 1 (EC 4.4.1.14) (ACC synthase 1) (S-adenosyl-L-methionine methylthioadenosine-lyase 1).</t>
  </si>
  <si>
    <t>LOC_Os04g48850</t>
  </si>
  <si>
    <t>ACC synthase (EC 4.4.1.14).</t>
  </si>
  <si>
    <t>OsACS3</t>
  </si>
  <si>
    <t>Os05g0196600</t>
  </si>
  <si>
    <t>LOC_Os05g10780</t>
  </si>
  <si>
    <t>OsACS4</t>
  </si>
  <si>
    <t>Os05g0319200</t>
  </si>
  <si>
    <t>LOC_Os05g25490</t>
  </si>
  <si>
    <t>OsACS5</t>
  </si>
  <si>
    <t>Os01g0192900</t>
  </si>
  <si>
    <t>LOC_Os01g09700</t>
  </si>
  <si>
    <t>ACC synthase (EC 4.1.1.14) (Fragment).</t>
  </si>
  <si>
    <t>OsACS6</t>
  </si>
  <si>
    <t>Os06g0130400</t>
  </si>
  <si>
    <t>LOC_Os06g03990</t>
  </si>
  <si>
    <t>1-aminocyclopropane-1-carboxylate synthase family protein.</t>
  </si>
  <si>
    <t>LOC_Os09g27820</t>
  </si>
  <si>
    <t>1-aminocyclopropapne-1-carboxylic acid oxidase.</t>
  </si>
  <si>
    <t>LOC_Os02g53180</t>
  </si>
  <si>
    <t>1-aminocyclopropane-1-carboxylate oxidase 1 (EC 1.14.17.4) (ACC oxidase 1) (Ethylene-forming enzyme) (EFE).</t>
  </si>
  <si>
    <t>OsACO3</t>
  </si>
  <si>
    <t>Os09g0451000</t>
  </si>
  <si>
    <t>LOC_Os09g27750</t>
  </si>
  <si>
    <t>OsACO4</t>
  </si>
  <si>
    <t>Os11g0186900</t>
  </si>
  <si>
    <t>LOC_Os11g08380</t>
  </si>
  <si>
    <t>1-aminocyclopropane-1-carboxylate oxidase.</t>
  </si>
  <si>
    <t>LOC_Os05g05680</t>
  </si>
  <si>
    <t>LOC_Os05g05670</t>
  </si>
  <si>
    <t>OsACO7</t>
  </si>
  <si>
    <t>Os01g0580500</t>
  </si>
  <si>
    <t>LOC_Os01g39860</t>
  </si>
  <si>
    <t>1-aminocyclopropane-1-carboxylate oxidase (Fragment).</t>
  </si>
  <si>
    <t>OsETR1;1</t>
  </si>
  <si>
    <t>Os03g0701700</t>
  </si>
  <si>
    <t>LOC_Os03g49500</t>
  </si>
  <si>
    <t>Ethylene receptor.</t>
  </si>
  <si>
    <t>OsETR1;2</t>
  </si>
  <si>
    <t>Os05g0155200</t>
  </si>
  <si>
    <t>LOC_Os05g06320</t>
  </si>
  <si>
    <t>Ethylene receptor homolog.</t>
  </si>
  <si>
    <t>OsEIN4</t>
  </si>
  <si>
    <t>Os04g0169100</t>
  </si>
  <si>
    <t>LOC_Os04g08740</t>
  </si>
  <si>
    <t>OsETR2;1</t>
  </si>
  <si>
    <t>Os02g0820900</t>
  </si>
  <si>
    <t>LOC_Os02g57530</t>
  </si>
  <si>
    <t>Ethylene receptor-like protein 2.</t>
  </si>
  <si>
    <t>OsETR2;2</t>
  </si>
  <si>
    <t>Os07g0259100</t>
  </si>
  <si>
    <t>LOC_Os07g15540</t>
  </si>
  <si>
    <t>OsCTR1;1</t>
  </si>
  <si>
    <t>Os02g0527600</t>
  </si>
  <si>
    <t>LOC_Os02g32610</t>
  </si>
  <si>
    <t>MAP3K delta-1 protein kinase (Fragment).</t>
  </si>
  <si>
    <t>OsCTR1;2</t>
  </si>
  <si>
    <t>Os09g0566500</t>
  </si>
  <si>
    <t>LOC_Os09g39320</t>
  </si>
  <si>
    <t>Protein kinase family protein.</t>
  </si>
  <si>
    <t>OsEIN2;1</t>
  </si>
  <si>
    <t>Os07g0157000</t>
  </si>
  <si>
    <t>LOC_Os07g06300</t>
  </si>
  <si>
    <t>EIN2.</t>
  </si>
  <si>
    <t>OsEIN2;2</t>
  </si>
  <si>
    <t>Os03g0700800</t>
  </si>
  <si>
    <t>LOC_Os03g49400</t>
  </si>
  <si>
    <t>OsEIN3;1</t>
  </si>
  <si>
    <t>Os03g0324200</t>
  </si>
  <si>
    <t>EIL3.</t>
  </si>
  <si>
    <t>OsEIN3;2</t>
  </si>
  <si>
    <t>Os03g0324300</t>
  </si>
  <si>
    <t>LOC_Os03g20780</t>
  </si>
  <si>
    <t>OsEIN3;3</t>
  </si>
  <si>
    <t>Os07g0685700</t>
  </si>
  <si>
    <t>LOC_Os07g48630</t>
  </si>
  <si>
    <t>Ethylene insensitive 3 family protein.</t>
  </si>
  <si>
    <t>OsEIN3;4</t>
  </si>
  <si>
    <t>Os09g0490200</t>
  </si>
  <si>
    <t>LOC_Os09g31400</t>
  </si>
  <si>
    <t>OsEIN3;5</t>
  </si>
  <si>
    <t>Os08g0508700</t>
  </si>
  <si>
    <t>LOC_Os08g39830</t>
  </si>
  <si>
    <t>ETHYLENE-INSENSITIVE3-like 3 protein.</t>
  </si>
  <si>
    <t>OsEIN3;6</t>
  </si>
  <si>
    <t>Os02g0574800</t>
  </si>
  <si>
    <t>LOC_Os02g36510</t>
  </si>
  <si>
    <t>OsEIN3;7</t>
  </si>
  <si>
    <t>Os04g0456700</t>
  </si>
  <si>
    <t>LOC_Os04g38390</t>
  </si>
  <si>
    <t>Lipoxygenase, LH2 domain containing protein.</t>
  </si>
  <si>
    <t>ABA</t>
  </si>
  <si>
    <t>OsZEP1</t>
  </si>
  <si>
    <t>Os04g0448900</t>
  </si>
  <si>
    <t>LOC_Os04g37619</t>
  </si>
  <si>
    <t>Zeaxanthin epoxidase.</t>
  </si>
  <si>
    <t>OsABA4</t>
  </si>
  <si>
    <t>Os01g0128300</t>
  </si>
  <si>
    <t>LOC_Os01g03750</t>
  </si>
  <si>
    <t>OsNCED1</t>
  </si>
  <si>
    <t>Os03g0645900</t>
  </si>
  <si>
    <t>LOC_Os03g44380</t>
  </si>
  <si>
    <t>9-cis-epoxycarotenoid dioxygenase.</t>
  </si>
  <si>
    <t>OsNCED2</t>
  </si>
  <si>
    <t>Os12g0617400</t>
  </si>
  <si>
    <t>LOC_Os12g42280</t>
  </si>
  <si>
    <t>Viviparous-14.</t>
  </si>
  <si>
    <t>OsNCED3</t>
  </si>
  <si>
    <t>Os07g0154100</t>
  </si>
  <si>
    <t>LOC_Os07g05940</t>
  </si>
  <si>
    <t>OsABA2</t>
  </si>
  <si>
    <t>Os03g0810800</t>
  </si>
  <si>
    <t>LOC_Os03g59610</t>
  </si>
  <si>
    <t>Short-chain alcohol dehydrogenase.</t>
  </si>
  <si>
    <t>OsAAO3;2</t>
  </si>
  <si>
    <t>Os07g0282300</t>
  </si>
  <si>
    <t>LOC_Os07g18154</t>
  </si>
  <si>
    <t>OsAAO3;3</t>
  </si>
  <si>
    <t>Os07g0164900</t>
  </si>
  <si>
    <t>LOC_Os07g07050</t>
  </si>
  <si>
    <t>OsAAO3;4</t>
  </si>
  <si>
    <t>Os10g0168100</t>
  </si>
  <si>
    <t>LOC_Os10g08640</t>
  </si>
  <si>
    <t>OsAAO3;5</t>
  </si>
  <si>
    <t>Os06g0790700</t>
  </si>
  <si>
    <t>OsAAO3;6</t>
  </si>
  <si>
    <t>Os06g0790900</t>
  </si>
  <si>
    <t>OsABA3</t>
  </si>
  <si>
    <t>Os06g0670000</t>
  </si>
  <si>
    <t>LOC_Os06g45860</t>
  </si>
  <si>
    <t>Molybdenum cofactor sulfurase.</t>
  </si>
  <si>
    <t>OsABA8OX1</t>
  </si>
  <si>
    <t>Os02g0703600</t>
  </si>
  <si>
    <t>LOC_Os02g47470</t>
  </si>
  <si>
    <t>Cytochrome P450 90C1 (EC 1.14.-.-) (ROTUNDIFOLIA3).</t>
  </si>
  <si>
    <t>OsABA8OX2</t>
  </si>
  <si>
    <t>Os08g0472800</t>
  </si>
  <si>
    <t>LOC_Os08g36860</t>
  </si>
  <si>
    <t>OsABA8OX3</t>
  </si>
  <si>
    <t>Os09g0457100</t>
  </si>
  <si>
    <t>LOC_Os09g28390</t>
  </si>
  <si>
    <t>OsPLDα1</t>
  </si>
  <si>
    <t>Os01g0172400</t>
  </si>
  <si>
    <t>LOC_Os01g07760</t>
  </si>
  <si>
    <t>Phospholipase D alpha 1 precursor (EC 3.1.4.4) (PLD alpha 1) (Choline phosphatase 1) (Phosphatidylcholine-hydrolyzing phospholipase D 1).</t>
  </si>
  <si>
    <t>OsPLDα2</t>
  </si>
  <si>
    <t>Os03g0119100</t>
  </si>
  <si>
    <t>LOC_Os03g02740</t>
  </si>
  <si>
    <t>Phospholipase D beta 2.</t>
  </si>
  <si>
    <t>OsPLDα3</t>
  </si>
  <si>
    <t>Os03g0391400</t>
  </si>
  <si>
    <t>LOC_Os03g27370</t>
  </si>
  <si>
    <t>Phospholipase D.</t>
  </si>
  <si>
    <t>OsPLDα4</t>
  </si>
  <si>
    <t>Os03g0840800</t>
  </si>
  <si>
    <t>LOC_Os03g62410</t>
  </si>
  <si>
    <t>OsPLDα5</t>
  </si>
  <si>
    <t>Os05g0171000</t>
  </si>
  <si>
    <t>LOC_Os05g07880</t>
  </si>
  <si>
    <t>Phospholipase D2 (EC 3.1.4.4).</t>
  </si>
  <si>
    <t>OsPLDα6</t>
  </si>
  <si>
    <t>Os06g0604200</t>
  </si>
  <si>
    <t>LOC_Os06g40170</t>
  </si>
  <si>
    <t>OsPLDα7</t>
  </si>
  <si>
    <t>Os06g0604300</t>
  </si>
  <si>
    <t>LOC_Os06g40180</t>
  </si>
  <si>
    <t>Phospholipase D2.</t>
  </si>
  <si>
    <t>OsPLDα8</t>
  </si>
  <si>
    <t>Os06g0604400</t>
  </si>
  <si>
    <t>LOC_Os06g40190</t>
  </si>
  <si>
    <t>Phospholipase D alpha 2 (EC 3.1.4.4) (PLD alpha 2) (Choline phosphatase 2) (Phosphatidylcholine-hydrolyzing phospholipase D 2).</t>
  </si>
  <si>
    <t>OsPLDα9</t>
  </si>
  <si>
    <t>Os07g0260400</t>
  </si>
  <si>
    <t>LOC_Os07g15680</t>
  </si>
  <si>
    <t>OsPLDα10</t>
  </si>
  <si>
    <t>Os08g0401800</t>
  </si>
  <si>
    <t>LOC_Os08g31060</t>
  </si>
  <si>
    <t>OsPLDα11</t>
  </si>
  <si>
    <t>Os09g0421300</t>
  </si>
  <si>
    <t>LOC_Os09g25390</t>
  </si>
  <si>
    <t>Phospholipase D lambda.</t>
  </si>
  <si>
    <t>OsPLDα12</t>
  </si>
  <si>
    <t>Os09g0543100</t>
  </si>
  <si>
    <t>LOC_Os09g37100</t>
  </si>
  <si>
    <t>Phospholipase D delta (EC 3.1.4.4) (AtPLDdelta) (PLD delta). Splice isoform 2.</t>
  </si>
  <si>
    <t>OsPLDα13</t>
  </si>
  <si>
    <t>Os10g0524400</t>
  </si>
  <si>
    <t>LOC_Os10g38060</t>
  </si>
  <si>
    <t>Phospholipase D (EC 3.1.4.4).</t>
  </si>
  <si>
    <t>OsPP2C1</t>
  </si>
  <si>
    <t>Os01g0583100</t>
  </si>
  <si>
    <t>LOC_Os01g40094</t>
  </si>
  <si>
    <t>Protein phosphatase 2C ABI2 (EC 3.1.3.16) (PP2C) (Abscisic acid- insensitive 2).</t>
  </si>
  <si>
    <t>OsPP2C2</t>
  </si>
  <si>
    <t>Os01g0656200</t>
  </si>
  <si>
    <t>LOC_Os01g46760</t>
  </si>
  <si>
    <t>Protein phosphatase 2C family protein.</t>
  </si>
  <si>
    <t>OsPP2C3</t>
  </si>
  <si>
    <t>Os01g0846300</t>
  </si>
  <si>
    <t>LOC_Os01g62760</t>
  </si>
  <si>
    <t>Protein phpsphatase 2C (PP2C) (EC 3.1.3.16).</t>
  </si>
  <si>
    <t>OsPP2C4</t>
  </si>
  <si>
    <t>Os03g0268600</t>
  </si>
  <si>
    <t>LOC_Os03g16170</t>
  </si>
  <si>
    <t>Protein phosphatase type 2C.</t>
  </si>
  <si>
    <t>OsPP2C5</t>
  </si>
  <si>
    <t>Os05g0457200</t>
  </si>
  <si>
    <t>LOC_Os05g38290</t>
  </si>
  <si>
    <t>Protein phosphatase-2C.</t>
  </si>
  <si>
    <t>OsPP2C6</t>
  </si>
  <si>
    <t>Os05g0537400</t>
  </si>
  <si>
    <t>LOC_Os05g46040</t>
  </si>
  <si>
    <t>Protein phosphatase 2C.</t>
  </si>
  <si>
    <t>OsPP2C7</t>
  </si>
  <si>
    <t>Os05g0572700</t>
  </si>
  <si>
    <t>LOC_Os05g49730</t>
  </si>
  <si>
    <t>OsPP2C8</t>
  </si>
  <si>
    <t>Os05g0592800</t>
  </si>
  <si>
    <t>LOC_Os05g51510</t>
  </si>
  <si>
    <t>SAPK8</t>
  </si>
  <si>
    <t>Os03g0764800</t>
  </si>
  <si>
    <t>LOC_Os03g55600</t>
  </si>
  <si>
    <t>Protein kinase, 41K (EC 2.7.1.-).</t>
  </si>
  <si>
    <t>SAPK9</t>
  </si>
  <si>
    <t>Os12g0586100</t>
  </si>
  <si>
    <t>LOC_Os12g39630</t>
  </si>
  <si>
    <t>SAPK10</t>
  </si>
  <si>
    <t>Os03g0610900</t>
  </si>
  <si>
    <t>LOC_Os03g41460</t>
  </si>
  <si>
    <t>OsVP1</t>
  </si>
  <si>
    <t>Os01g0911700</t>
  </si>
  <si>
    <t>LOC_Os01g68370</t>
  </si>
  <si>
    <t>Transcription activator VP1-rice.</t>
  </si>
  <si>
    <t>TRAB1</t>
  </si>
  <si>
    <t>Os08g0472000</t>
  </si>
  <si>
    <t>LOC_Os08g36790</t>
  </si>
  <si>
    <t>TRAB1 (BZIP transcription factor).</t>
  </si>
  <si>
    <t>OsbZIP9</t>
  </si>
  <si>
    <t>Os01g0813100</t>
  </si>
  <si>
    <t>LOC_Os01g59760</t>
  </si>
  <si>
    <t>Basic-leucine zipper (bZIP) transcription factor domain containing protein.</t>
  </si>
  <si>
    <t>OsbZIP10</t>
  </si>
  <si>
    <t>Os01g0859300</t>
  </si>
  <si>
    <t>LOC_Os01g64000</t>
  </si>
  <si>
    <t>ABA response element binding factor.</t>
  </si>
  <si>
    <t>OsbZIP12</t>
  </si>
  <si>
    <t>Os01g0867300</t>
  </si>
  <si>
    <t>LOC_Os01g64730</t>
  </si>
  <si>
    <t>OSE2-like protein (Fragment).</t>
  </si>
  <si>
    <t>OsbZIP23</t>
  </si>
  <si>
    <t>Os02g0766700</t>
  </si>
  <si>
    <t>LOC_Os02g52780</t>
  </si>
  <si>
    <t>Abscisic acid responsive elements-binding factor (ABA-responsive element binding protein 2) (AREB2).</t>
  </si>
  <si>
    <t>OsbZIP24</t>
  </si>
  <si>
    <t>Os02g0833600</t>
  </si>
  <si>
    <t>LOC_Os02g58670</t>
  </si>
  <si>
    <t>Glip19 protein.</t>
  </si>
  <si>
    <t>OsbZIP29</t>
  </si>
  <si>
    <t>Os03g0322700</t>
  </si>
  <si>
    <t>LOC_Os03g20650</t>
  </si>
  <si>
    <t>OsbZIP40</t>
  </si>
  <si>
    <t>Os05g0437700</t>
  </si>
  <si>
    <t>LOC_Os05g36160</t>
  </si>
  <si>
    <t>OsbZIP42</t>
  </si>
  <si>
    <t>Os05g0489700</t>
  </si>
  <si>
    <t>LOC_Os05g41070</t>
  </si>
  <si>
    <t>Promoter-binding factor-like protein (ABA-responsive element binding protein 3) (AREB3).</t>
  </si>
  <si>
    <t>OsbZIP46</t>
  </si>
  <si>
    <t>Os06g0211200</t>
  </si>
  <si>
    <t>LOC_Os06g10880</t>
  </si>
  <si>
    <t>Abscisic acid responsive elements-binding factor (ABA-responsive element binding protein 1) (AREB1).</t>
  </si>
  <si>
    <t>OsbZIP62</t>
  </si>
  <si>
    <t>Os07g0686100</t>
  </si>
  <si>
    <t>LOC_Os07g48660</t>
  </si>
  <si>
    <t>Abscisic acid responsive elements-binding factor.</t>
  </si>
  <si>
    <t>OsbZIP69</t>
  </si>
  <si>
    <t>Os08g0549600</t>
  </si>
  <si>
    <t>LOC_Os08g43600</t>
  </si>
  <si>
    <t>OsbZIP72</t>
  </si>
  <si>
    <t>Os09g0456200</t>
  </si>
  <si>
    <t>LOC_Os09g28310</t>
  </si>
  <si>
    <t>BZIP transcription factor ABI5.</t>
  </si>
  <si>
    <t>OsbZIP77</t>
  </si>
  <si>
    <t>Os09g0540800</t>
  </si>
  <si>
    <t>LOC_Os09g36910</t>
  </si>
  <si>
    <t>JA</t>
  </si>
  <si>
    <t>OsDAD1;1</t>
  </si>
  <si>
    <t>Os11g0146600</t>
  </si>
  <si>
    <t>LOC_Os11g04940</t>
  </si>
  <si>
    <t>OsDAD1;2</t>
  </si>
  <si>
    <t>Os08g0143600</t>
  </si>
  <si>
    <t>LOC_Os08g04800</t>
  </si>
  <si>
    <t>Lipase, class 3 family protein.</t>
  </si>
  <si>
    <t>OsDAD1;3</t>
  </si>
  <si>
    <t>Os02g0653900</t>
  </si>
  <si>
    <t>LOC_Os02g43700</t>
  </si>
  <si>
    <t>OsDAD1;4</t>
  </si>
  <si>
    <t>Os10g0562200</t>
  </si>
  <si>
    <t>LOC_Os10g41270</t>
  </si>
  <si>
    <t>Lipase-like protein.</t>
  </si>
  <si>
    <t>OsPLA1</t>
  </si>
  <si>
    <t>Os07g0520900</t>
  </si>
  <si>
    <t>LOC_Os07g33670</t>
  </si>
  <si>
    <t>Patatin family protein.</t>
  </si>
  <si>
    <t>OsLOX2;1</t>
  </si>
  <si>
    <t>Os08g0508800</t>
  </si>
  <si>
    <t>LOC_Os08g39840</t>
  </si>
  <si>
    <t>Lipoxygenase, chloroplast precursor (EC 1.13.11.12).</t>
  </si>
  <si>
    <t>OsLOX2;2</t>
  </si>
  <si>
    <t>Os12g0559200</t>
  </si>
  <si>
    <t>LOC_Os12g37260</t>
  </si>
  <si>
    <t>Lipoxygenase (EC 1.13.11.12).</t>
  </si>
  <si>
    <t>OsLOX2;3</t>
  </si>
  <si>
    <t>Os08g0509100</t>
  </si>
  <si>
    <t>LOC_Os08g39850</t>
  </si>
  <si>
    <t>OsLOX2;4</t>
  </si>
  <si>
    <t>Os02g0194700</t>
  </si>
  <si>
    <t>LOC_Os02g10120</t>
  </si>
  <si>
    <t>Plant lipoxygenase family protein.</t>
  </si>
  <si>
    <t>OsLOX2;5</t>
  </si>
  <si>
    <t>Os03g0179900</t>
  </si>
  <si>
    <t>LOC_Os03g08220</t>
  </si>
  <si>
    <t>OsAOS1</t>
  </si>
  <si>
    <t>Os03g0225900</t>
  </si>
  <si>
    <t>LOC_Os03g12500</t>
  </si>
  <si>
    <t>Allene oxide synthase (EC 4.2.1.92).</t>
  </si>
  <si>
    <t>OsAOS2</t>
  </si>
  <si>
    <t>Os03g0767000</t>
  </si>
  <si>
    <t>LOC_Os03g55800</t>
  </si>
  <si>
    <t>OsAOC</t>
  </si>
  <si>
    <t>Os03g0438100</t>
  </si>
  <si>
    <t>LOC_Os03g32314</t>
  </si>
  <si>
    <t>Allene oxide cyclase precursor (EC 5.3.99.6) (Allene oxide cylase).</t>
  </si>
  <si>
    <t>OsOPR7</t>
  </si>
  <si>
    <t>Os08g0459600</t>
  </si>
  <si>
    <t>LOC_Os08g35740</t>
  </si>
  <si>
    <t>12-oxophytodienoate reductase 3 (EC 1.3.1.42).</t>
  </si>
  <si>
    <t>OsOPCL1</t>
  </si>
  <si>
    <t>Os03g0132000</t>
  </si>
  <si>
    <t>LOC_Os03g04000</t>
  </si>
  <si>
    <t>4-coumarate-CoA ligase-like protein.</t>
  </si>
  <si>
    <t>OsACX</t>
  </si>
  <si>
    <t>Os06g0103500</t>
  </si>
  <si>
    <t>LOC_Os06g01390</t>
  </si>
  <si>
    <t>Acyl-CoA oxidase (EC 1.3.3.6).</t>
  </si>
  <si>
    <t>OaAIM1</t>
  </si>
  <si>
    <t>Os02g0274100</t>
  </si>
  <si>
    <t>LOC_Os02g17390</t>
  </si>
  <si>
    <t>Peroxisomal fatty acid beta-oxidation multifunctional protein (MFP) [Includes: Enoyl-CoA hydratase (EC 4.2.1.17); 3-2-trans-enoyl-CoA isomerase (EC 5.3.3.8); 3-hydroxybutyryl-CoA epimerase (EC 5.1.2.3); 3-hydroxyacyl-CoA dehydrogenase (EC 1.1.1.35)].</t>
  </si>
  <si>
    <t>OsKAT</t>
  </si>
  <si>
    <t>Os02g0817700</t>
  </si>
  <si>
    <t>LOC_Os02g57260</t>
  </si>
  <si>
    <t>Acetyl-CoA acyltransferase (3-ketoacyl-coa thiolase) (EC 2.3.1.16).</t>
  </si>
  <si>
    <t>OsJMT1</t>
  </si>
  <si>
    <t>Os01g0701700</t>
  </si>
  <si>
    <t>LOC_Os01g50610</t>
  </si>
  <si>
    <t>SAM dependent carboxyl methyltransferase family protein.</t>
  </si>
  <si>
    <t>OsJMT2</t>
  </si>
  <si>
    <t>Os06g0329900</t>
  </si>
  <si>
    <t>LOC_Os06g22440</t>
  </si>
  <si>
    <t>OsJMT3</t>
  </si>
  <si>
    <t>Os06g0314600</t>
  </si>
  <si>
    <t>LOC_Os06g20920</t>
  </si>
  <si>
    <t>Floral nectary-specific protein.</t>
  </si>
  <si>
    <t>OsJMT4</t>
  </si>
  <si>
    <t>Os06g0323100</t>
  </si>
  <si>
    <t>LOC_Os06g21820</t>
  </si>
  <si>
    <t>S-adenosyl-L-methionine:salicylic acid carboxyl methyltransferase.</t>
  </si>
  <si>
    <t>OsJMT5</t>
  </si>
  <si>
    <t>Os05g0102000</t>
  </si>
  <si>
    <t>LOC_Os05g01140</t>
  </si>
  <si>
    <t>OsJMT6</t>
  </si>
  <si>
    <t>Os06g0315000</t>
  </si>
  <si>
    <t>LOC_Os06g20960</t>
  </si>
  <si>
    <t>OsJAR1;1</t>
  </si>
  <si>
    <t>Os11g0186500</t>
  </si>
  <si>
    <t>LOC_Os11g08340</t>
  </si>
  <si>
    <t>OsJAR1;2</t>
  </si>
  <si>
    <t>Os05g0586200</t>
  </si>
  <si>
    <t>LOC_Os05g50890</t>
  </si>
  <si>
    <t>GH3 auxin-responsive promoter family protein.</t>
  </si>
  <si>
    <t>OsJAR1;3</t>
  </si>
  <si>
    <t>Os01g0221100</t>
  </si>
  <si>
    <t>LOC_Os01g12160</t>
  </si>
  <si>
    <t>OsCOI1</t>
  </si>
  <si>
    <t>Os01g0853400</t>
  </si>
  <si>
    <t>LOC_Os01g63420</t>
  </si>
  <si>
    <t>Coronatine-insensitive 1.</t>
  </si>
  <si>
    <t>OsJAZ1</t>
  </si>
  <si>
    <t>Os03g0180900</t>
  </si>
  <si>
    <t>LOC_Os03g08320</t>
  </si>
  <si>
    <t>ZIM domain containing protein.</t>
  </si>
  <si>
    <t>OsJAZ2</t>
  </si>
  <si>
    <t>Os10g0392400</t>
  </si>
  <si>
    <t>LOC_Os10g25290</t>
  </si>
  <si>
    <t>OsJAZ3</t>
  </si>
  <si>
    <t>Os07g0615200</t>
  </si>
  <si>
    <t>LOC_Os07g42370</t>
  </si>
  <si>
    <t>OsJAZ4</t>
  </si>
  <si>
    <t>Os03g0402800</t>
  </si>
  <si>
    <t>LOC_Os03g28940</t>
  </si>
  <si>
    <t>OsJAZ5</t>
  </si>
  <si>
    <t>Os03g0181100</t>
  </si>
  <si>
    <t>LOC_Os03g08330</t>
  </si>
  <si>
    <t>OsJAZ6</t>
  </si>
  <si>
    <t>Os03g0180800</t>
  </si>
  <si>
    <t>LOC_Os03g08310</t>
  </si>
  <si>
    <t>OsJAZ7</t>
  </si>
  <si>
    <t>Os09g0439200</t>
  </si>
  <si>
    <t>LOC_Os09g26780</t>
  </si>
  <si>
    <t>OsJAZ8</t>
  </si>
  <si>
    <t>Os03g0396500</t>
  </si>
  <si>
    <t>LOC_Os03g27900</t>
  </si>
  <si>
    <t>OsJAZ9</t>
  </si>
  <si>
    <t>Os04g0395800</t>
  </si>
  <si>
    <t>LOC_Os04g32480</t>
  </si>
  <si>
    <t>OsMYC</t>
  </si>
  <si>
    <t>Os10g0575000</t>
  </si>
  <si>
    <t>LOC_Os10g42430</t>
  </si>
  <si>
    <t>Transcription factor MYC7E (Fragment).</t>
  </si>
  <si>
    <t>Long exposures</t>
    <phoneticPr fontId="3" type="noConversion"/>
  </si>
  <si>
    <t>FDR</t>
    <phoneticPr fontId="1" type="noConversion"/>
  </si>
  <si>
    <t>P Value</t>
  </si>
  <si>
    <t>short exposures</t>
    <phoneticPr fontId="3" type="noConversion"/>
  </si>
  <si>
    <t xml:space="preserve">Short exposures </t>
    <phoneticPr fontId="3" type="noConversion"/>
  </si>
  <si>
    <t xml:space="preserve">Long exposures </t>
    <phoneticPr fontId="3" type="noConversion"/>
  </si>
  <si>
    <t>In genome</t>
    <phoneticPr fontId="20" type="noConversion"/>
  </si>
  <si>
    <t>Increased</t>
    <phoneticPr fontId="20" type="noConversion"/>
  </si>
  <si>
    <t>Decreased</t>
    <phoneticPr fontId="20" type="noConversion"/>
  </si>
  <si>
    <t>GA</t>
    <phoneticPr fontId="20" type="noConversion"/>
  </si>
  <si>
    <t>Total</t>
    <phoneticPr fontId="3" type="noConversion"/>
  </si>
  <si>
    <t>Functional categories of genes, total number of genes found within the rice genome, numbers of genes present on and detected on arrays,</t>
  </si>
  <si>
    <t>and numbers of genes showing significant differences (FDR &lt;0.1) in transcript abundance are shown in rows and columns labeled accordingly</t>
  </si>
  <si>
    <t>Phytohormone families that are overrepresented in the response group are shown with asterisks (P&lt;0.05).</t>
    <phoneticPr fontId="3" type="noConversion"/>
  </si>
  <si>
    <t>JA</t>
    <phoneticPr fontId="7" type="noConversion"/>
  </si>
  <si>
    <r>
      <t>Ethylene</t>
    </r>
    <r>
      <rPr>
        <b/>
        <vertAlign val="superscript"/>
        <sz val="11"/>
        <color theme="1"/>
        <rFont val="細明體"/>
        <family val="3"/>
        <charset val="136"/>
      </rPr>
      <t>＊</t>
    </r>
    <phoneticPr fontId="7" type="noConversion"/>
  </si>
  <si>
    <r>
      <t>CK</t>
    </r>
    <r>
      <rPr>
        <b/>
        <vertAlign val="superscript"/>
        <sz val="11"/>
        <color theme="1"/>
        <rFont val="細明體"/>
        <family val="3"/>
        <charset val="136"/>
      </rPr>
      <t>＊</t>
    </r>
    <phoneticPr fontId="3" type="noConversion"/>
  </si>
  <si>
    <t>OsACS2</t>
    <phoneticPr fontId="3" type="noConversion"/>
  </si>
  <si>
    <t>Os04g0578000</t>
    <phoneticPr fontId="3" type="noConversion"/>
  </si>
  <si>
    <t>OsACO1</t>
    <phoneticPr fontId="3" type="noConversion"/>
  </si>
  <si>
    <t>Os09g0451400</t>
    <phoneticPr fontId="3" type="noConversion"/>
  </si>
  <si>
    <t>OsACO2</t>
    <phoneticPr fontId="3" type="noConversion"/>
  </si>
  <si>
    <t>Os02g0771600</t>
    <phoneticPr fontId="3" type="noConversion"/>
  </si>
  <si>
    <t>OsACO5</t>
    <phoneticPr fontId="3" type="noConversion"/>
  </si>
  <si>
    <t>Os05g0149400</t>
    <phoneticPr fontId="3" type="noConversion"/>
  </si>
  <si>
    <t>OsACO6</t>
    <phoneticPr fontId="3" type="noConversion"/>
  </si>
  <si>
    <t>Os05g0149300</t>
    <phoneticPr fontId="3" type="noConversion"/>
  </si>
  <si>
    <r>
      <t xml:space="preserve">Table S7 </t>
    </r>
    <r>
      <rPr>
        <sz val="11"/>
        <color rgb="FF000000"/>
        <rFont val="Times New Roman"/>
        <family val="1"/>
      </rPr>
      <t>Expression profiles of phytohormone related genes induced in Hg stress.</t>
    </r>
    <phoneticPr fontId="7" type="noConversion"/>
  </si>
</sst>
</file>

<file path=xl/styles.xml><?xml version="1.0" encoding="utf-8"?>
<styleSheet xmlns="http://schemas.openxmlformats.org/spreadsheetml/2006/main">
  <numFmts count="5">
    <numFmt numFmtId="176" formatCode="0.0000_);[Red]\(0.0000\)"/>
    <numFmt numFmtId="177" formatCode="0.00_ ;[Red]\-0.00\ "/>
    <numFmt numFmtId="178" formatCode="0.0000_ "/>
    <numFmt numFmtId="179" formatCode="0_ ;[Red]\-0\ "/>
    <numFmt numFmtId="180" formatCode="0.00_ "/>
  </numFmts>
  <fonts count="28">
    <font>
      <sz val="12"/>
      <color theme="1"/>
      <name val="新細明體"/>
      <family val="2"/>
      <charset val="136"/>
      <scheme val="minor"/>
    </font>
    <font>
      <sz val="10"/>
      <name val="新細明體"/>
      <family val="1"/>
      <charset val="136"/>
    </font>
    <font>
      <b/>
      <sz val="10"/>
      <name val="Times New Roman"/>
      <family val="1"/>
    </font>
    <font>
      <sz val="9"/>
      <name val="新細明體"/>
      <family val="2"/>
      <charset val="136"/>
      <scheme val="minor"/>
    </font>
    <font>
      <sz val="11"/>
      <color theme="1"/>
      <name val="新細明體"/>
      <family val="1"/>
      <charset val="136"/>
      <scheme val="minor"/>
    </font>
    <font>
      <b/>
      <sz val="11"/>
      <color rgb="FF0070C0"/>
      <name val="Times New Roman"/>
      <family val="1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color rgb="FF000000"/>
      <name val="新細明體"/>
      <family val="1"/>
      <charset val="136"/>
    </font>
    <font>
      <b/>
      <sz val="12"/>
      <name val="Times New Roman"/>
      <family val="1"/>
    </font>
    <font>
      <sz val="9"/>
      <name val="新細明體"/>
      <family val="1"/>
      <charset val="136"/>
    </font>
    <font>
      <b/>
      <sz val="10"/>
      <name val="新細明體"/>
      <family val="1"/>
      <charset val="136"/>
    </font>
    <font>
      <sz val="10"/>
      <name val="Times New Roman"/>
      <family val="1"/>
    </font>
    <font>
      <sz val="14"/>
      <name val="Times New Roman"/>
      <family val="1"/>
    </font>
    <font>
      <b/>
      <sz val="12"/>
      <color theme="1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新細明體"/>
      <family val="1"/>
      <charset val="136"/>
      <scheme val="minor"/>
    </font>
    <font>
      <b/>
      <sz val="11"/>
      <color theme="1"/>
      <name val="Times New Roman"/>
      <family val="1"/>
    </font>
    <font>
      <b/>
      <sz val="11"/>
      <color rgb="FF0070C0"/>
      <name val="新細明體"/>
      <family val="1"/>
      <charset val="136"/>
      <scheme val="minor"/>
    </font>
    <font>
      <b/>
      <sz val="11"/>
      <color rgb="FF00B0F0"/>
      <name val="新細明體"/>
      <family val="1"/>
      <charset val="136"/>
      <scheme val="minor"/>
    </font>
    <font>
      <b/>
      <vertAlign val="superscript"/>
      <sz val="11"/>
      <color theme="1"/>
      <name val="細明體"/>
      <family val="3"/>
      <charset val="136"/>
    </font>
    <font>
      <b/>
      <sz val="11"/>
      <color theme="1"/>
      <name val="新細明體"/>
      <family val="1"/>
      <charset val="136"/>
      <scheme val="minor"/>
    </font>
    <font>
      <sz val="11"/>
      <color rgb="FFFF0000"/>
      <name val="新細明體"/>
      <family val="1"/>
      <charset val="136"/>
      <scheme val="minor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1" fillId="0" borderId="0"/>
    <xf numFmtId="0" fontId="4" fillId="0" borderId="0">
      <alignment vertical="center"/>
    </xf>
    <xf numFmtId="0" fontId="4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</cellStyleXfs>
  <cellXfs count="103">
    <xf numFmtId="0" fontId="0" fillId="0" borderId="0" xfId="0">
      <alignment vertical="center"/>
    </xf>
    <xf numFmtId="0" fontId="1" fillId="0" borderId="0" xfId="1"/>
    <xf numFmtId="176" fontId="1" fillId="0" borderId="0" xfId="1" applyNumberFormat="1"/>
    <xf numFmtId="177" fontId="1" fillId="0" borderId="0" xfId="1" applyNumberFormat="1"/>
    <xf numFmtId="0" fontId="5" fillId="0" borderId="0" xfId="2" applyFont="1" applyFill="1" applyBorder="1" applyAlignment="1">
      <alignment horizontal="left" vertical="center"/>
    </xf>
    <xf numFmtId="177" fontId="6" fillId="0" borderId="0" xfId="1" applyNumberFormat="1" applyFont="1" applyFill="1" applyBorder="1" applyAlignment="1"/>
    <xf numFmtId="0" fontId="9" fillId="0" borderId="1" xfId="1" applyFont="1" applyFill="1" applyBorder="1" applyAlignment="1">
      <alignment horizontal="center" vertical="center" wrapText="1"/>
    </xf>
    <xf numFmtId="0" fontId="11" fillId="0" borderId="0" xfId="1" applyFont="1"/>
    <xf numFmtId="177" fontId="12" fillId="0" borderId="0" xfId="1" applyNumberFormat="1" applyFont="1" applyBorder="1"/>
    <xf numFmtId="0" fontId="1" fillId="0" borderId="0" xfId="1" applyBorder="1"/>
    <xf numFmtId="178" fontId="12" fillId="0" borderId="0" xfId="1" applyNumberFormat="1" applyFont="1" applyBorder="1"/>
    <xf numFmtId="0" fontId="8" fillId="0" borderId="2" xfId="1" applyFont="1" applyFill="1" applyBorder="1" applyAlignment="1" applyProtection="1">
      <alignment horizontal="center" vertical="center" wrapText="1"/>
    </xf>
    <xf numFmtId="178" fontId="8" fillId="0" borderId="2" xfId="1" applyNumberFormat="1" applyFont="1" applyFill="1" applyBorder="1" applyAlignment="1" applyProtection="1">
      <alignment vertical="center" wrapText="1"/>
    </xf>
    <xf numFmtId="0" fontId="6" fillId="0" borderId="3" xfId="1" applyFont="1" applyFill="1" applyBorder="1" applyAlignment="1">
      <alignment horizontal="center" vertical="center" wrapText="1"/>
    </xf>
    <xf numFmtId="178" fontId="6" fillId="0" borderId="3" xfId="1" applyNumberFormat="1" applyFont="1" applyFill="1" applyBorder="1" applyAlignment="1">
      <alignment horizontal="center" vertical="center" wrapText="1"/>
    </xf>
    <xf numFmtId="179" fontId="6" fillId="0" borderId="4" xfId="1" applyNumberFormat="1" applyFont="1" applyFill="1" applyBorder="1" applyAlignment="1">
      <alignment horizontal="center" vertical="center"/>
    </xf>
    <xf numFmtId="177" fontId="6" fillId="0" borderId="4" xfId="1" applyNumberFormat="1" applyFont="1" applyFill="1" applyBorder="1" applyAlignment="1">
      <alignment horizontal="center" vertical="center"/>
    </xf>
    <xf numFmtId="0" fontId="6" fillId="0" borderId="3" xfId="1" applyFont="1" applyBorder="1" applyAlignment="1">
      <alignment horizontal="center" vertical="center" wrapText="1"/>
    </xf>
    <xf numFmtId="0" fontId="12" fillId="0" borderId="0" xfId="1" applyFont="1" applyFill="1" applyBorder="1"/>
    <xf numFmtId="0" fontId="8" fillId="0" borderId="0" xfId="1" applyFont="1" applyFill="1" applyBorder="1" applyAlignment="1" applyProtection="1">
      <alignment vertical="center" wrapText="1"/>
    </xf>
    <xf numFmtId="0" fontId="9" fillId="0" borderId="0" xfId="1" applyFont="1" applyFill="1" applyBorder="1" applyAlignment="1">
      <alignment horizontal="center" vertical="center" wrapText="1"/>
    </xf>
    <xf numFmtId="0" fontId="6" fillId="0" borderId="0" xfId="1" applyFont="1" applyFill="1" applyBorder="1" applyAlignment="1">
      <alignment horizontal="center" vertical="center" wrapText="1"/>
    </xf>
    <xf numFmtId="178" fontId="6" fillId="0" borderId="0" xfId="1" applyNumberFormat="1" applyFont="1" applyFill="1" applyBorder="1" applyAlignment="1">
      <alignment horizontal="center" vertical="center" wrapText="1"/>
    </xf>
    <xf numFmtId="0" fontId="6" fillId="0" borderId="0" xfId="1" applyFont="1" applyBorder="1" applyAlignment="1">
      <alignment horizontal="center" vertical="center" wrapText="1"/>
    </xf>
    <xf numFmtId="0" fontId="9" fillId="0" borderId="3" xfId="1" applyFont="1" applyFill="1" applyBorder="1" applyAlignment="1">
      <alignment horizontal="center" vertical="center" wrapText="1"/>
    </xf>
    <xf numFmtId="0" fontId="8" fillId="0" borderId="0" xfId="1" applyFont="1" applyFill="1" applyBorder="1" applyAlignment="1" applyProtection="1">
      <alignment horizontal="left" vertical="center" wrapText="1"/>
    </xf>
    <xf numFmtId="0" fontId="8" fillId="0" borderId="0" xfId="1" applyFont="1" applyFill="1" applyBorder="1" applyAlignment="1" applyProtection="1">
      <alignment horizontal="center" vertical="center" wrapText="1"/>
    </xf>
    <xf numFmtId="178" fontId="8" fillId="0" borderId="0" xfId="1" applyNumberFormat="1" applyFont="1" applyFill="1" applyBorder="1" applyAlignment="1" applyProtection="1">
      <alignment vertical="center" wrapText="1"/>
    </xf>
    <xf numFmtId="0" fontId="1" fillId="0" borderId="0" xfId="1" applyBorder="1" applyAlignment="1">
      <alignment horizontal="center"/>
    </xf>
    <xf numFmtId="0" fontId="1" fillId="0" borderId="0" xfId="1" applyBorder="1" applyAlignment="1">
      <alignment horizontal="left"/>
    </xf>
    <xf numFmtId="177" fontId="6" fillId="0" borderId="0" xfId="1" applyNumberFormat="1" applyFont="1" applyFill="1" applyBorder="1" applyAlignment="1">
      <alignment horizontal="left"/>
    </xf>
    <xf numFmtId="177" fontId="1" fillId="0" borderId="0" xfId="1" applyNumberFormat="1" applyBorder="1" applyAlignment="1">
      <alignment horizontal="left"/>
    </xf>
    <xf numFmtId="179" fontId="6" fillId="0" borderId="0" xfId="1" applyNumberFormat="1" applyFont="1" applyFill="1" applyBorder="1" applyAlignment="1">
      <alignment horizontal="center" vertical="center"/>
    </xf>
    <xf numFmtId="177" fontId="6" fillId="0" borderId="0" xfId="1" applyNumberFormat="1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horizontal="left" vertical="center" wrapText="1"/>
    </xf>
    <xf numFmtId="0" fontId="1" fillId="0" borderId="0" xfId="1" applyFill="1" applyBorder="1"/>
    <xf numFmtId="0" fontId="4" fillId="0" borderId="0" xfId="3" applyBorder="1">
      <alignment vertical="center"/>
    </xf>
    <xf numFmtId="0" fontId="4" fillId="0" borderId="0" xfId="3">
      <alignment vertical="center"/>
    </xf>
    <xf numFmtId="0" fontId="15" fillId="0" borderId="0" xfId="1" applyFont="1"/>
    <xf numFmtId="0" fontId="18" fillId="0" borderId="0" xfId="4" applyFont="1" applyFill="1" applyBorder="1">
      <alignment vertical="center"/>
    </xf>
    <xf numFmtId="0" fontId="19" fillId="0" borderId="2" xfId="3" applyFont="1" applyFill="1" applyBorder="1" applyAlignment="1" applyProtection="1">
      <alignment horizontal="center" vertical="center"/>
      <protection locked="0"/>
    </xf>
    <xf numFmtId="0" fontId="21" fillId="0" borderId="2" xfId="3" applyFont="1" applyFill="1" applyBorder="1" applyAlignment="1">
      <alignment horizontal="center" vertical="center"/>
    </xf>
    <xf numFmtId="0" fontId="22" fillId="0" borderId="0" xfId="3" applyFont="1" applyFill="1" applyBorder="1">
      <alignment vertical="center"/>
    </xf>
    <xf numFmtId="0" fontId="22" fillId="0" borderId="0" xfId="3" applyFont="1" applyFill="1">
      <alignment vertical="center"/>
    </xf>
    <xf numFmtId="0" fontId="19" fillId="0" borderId="0" xfId="3" applyFont="1" applyFill="1" applyBorder="1" applyAlignment="1">
      <alignment horizontal="center" vertical="center"/>
    </xf>
    <xf numFmtId="0" fontId="21" fillId="0" borderId="0" xfId="3" applyFont="1" applyFill="1" applyBorder="1" applyAlignment="1">
      <alignment horizontal="center" vertical="center"/>
    </xf>
    <xf numFmtId="0" fontId="23" fillId="0" borderId="0" xfId="3" applyFont="1" applyBorder="1">
      <alignment vertical="center"/>
    </xf>
    <xf numFmtId="0" fontId="23" fillId="0" borderId="0" xfId="3" applyFont="1">
      <alignment vertical="center"/>
    </xf>
    <xf numFmtId="0" fontId="21" fillId="0" borderId="0" xfId="3" applyFont="1" applyFill="1" applyAlignment="1">
      <alignment horizontal="center" vertical="center"/>
    </xf>
    <xf numFmtId="0" fontId="23" fillId="0" borderId="0" xfId="3" applyFont="1" applyFill="1" applyBorder="1">
      <alignment vertical="center"/>
    </xf>
    <xf numFmtId="0" fontId="23" fillId="0" borderId="0" xfId="3" applyFont="1" applyFill="1">
      <alignment vertical="center"/>
    </xf>
    <xf numFmtId="0" fontId="19" fillId="0" borderId="3" xfId="3" applyFont="1" applyFill="1" applyBorder="1" applyAlignment="1">
      <alignment horizontal="center" vertical="center"/>
    </xf>
    <xf numFmtId="0" fontId="19" fillId="0" borderId="0" xfId="3" applyFont="1" applyBorder="1">
      <alignment vertical="center"/>
    </xf>
    <xf numFmtId="0" fontId="19" fillId="0" borderId="0" xfId="3" applyFont="1">
      <alignment vertical="center"/>
    </xf>
    <xf numFmtId="0" fontId="13" fillId="0" borderId="3" xfId="1" applyFont="1" applyBorder="1" applyAlignment="1">
      <alignment horizontal="center"/>
    </xf>
    <xf numFmtId="0" fontId="25" fillId="0" borderId="0" xfId="3" applyFont="1" applyBorder="1" applyAlignment="1">
      <alignment horizontal="center" vertical="center"/>
    </xf>
    <xf numFmtId="0" fontId="25" fillId="0" borderId="0" xfId="3" applyFont="1">
      <alignment vertical="center"/>
    </xf>
    <xf numFmtId="0" fontId="4" fillId="0" borderId="0" xfId="3" applyAlignment="1">
      <alignment horizontal="center" vertical="center"/>
    </xf>
    <xf numFmtId="178" fontId="4" fillId="0" borderId="0" xfId="3" applyNumberFormat="1">
      <alignment vertical="center"/>
    </xf>
    <xf numFmtId="0" fontId="26" fillId="0" borderId="0" xfId="3" applyFont="1" applyAlignment="1">
      <alignment horizontal="center" vertical="center"/>
    </xf>
    <xf numFmtId="0" fontId="26" fillId="0" borderId="0" xfId="3" applyFont="1">
      <alignment vertical="center"/>
    </xf>
    <xf numFmtId="0" fontId="1" fillId="0" borderId="0" xfId="1" applyFill="1"/>
    <xf numFmtId="0" fontId="27" fillId="0" borderId="0" xfId="1" applyFont="1"/>
    <xf numFmtId="0" fontId="12" fillId="0" borderId="0" xfId="1" applyFont="1" applyBorder="1" applyAlignment="1">
      <alignment vertical="center" wrapText="1"/>
    </xf>
    <xf numFmtId="177" fontId="6" fillId="0" borderId="2" xfId="1" applyNumberFormat="1" applyFont="1" applyFill="1" applyBorder="1" applyAlignment="1">
      <alignment vertical="center" wrapText="1"/>
    </xf>
    <xf numFmtId="0" fontId="12" fillId="0" borderId="2" xfId="1" applyFont="1" applyFill="1" applyBorder="1" applyAlignment="1">
      <alignment vertical="center" wrapText="1"/>
    </xf>
    <xf numFmtId="0" fontId="12" fillId="0" borderId="0" xfId="1" applyFont="1" applyFill="1" applyBorder="1" applyAlignment="1">
      <alignment vertical="center" wrapText="1"/>
    </xf>
    <xf numFmtId="0" fontId="12" fillId="0" borderId="3" xfId="1" applyFont="1" applyFill="1" applyBorder="1" applyAlignment="1">
      <alignment vertical="center" wrapText="1"/>
    </xf>
    <xf numFmtId="0" fontId="1" fillId="0" borderId="0" xfId="1" applyAlignment="1">
      <alignment vertical="center" wrapText="1"/>
    </xf>
    <xf numFmtId="0" fontId="2" fillId="0" borderId="2" xfId="1" applyFont="1" applyFill="1" applyBorder="1" applyAlignment="1">
      <alignment vertical="center"/>
    </xf>
    <xf numFmtId="176" fontId="2" fillId="0" borderId="2" xfId="1" applyNumberFormat="1" applyFont="1" applyFill="1" applyBorder="1" applyAlignment="1">
      <alignment vertical="center"/>
    </xf>
    <xf numFmtId="177" fontId="2" fillId="0" borderId="2" xfId="1" applyNumberFormat="1" applyFont="1" applyFill="1" applyBorder="1" applyAlignment="1">
      <alignment vertical="center"/>
    </xf>
    <xf numFmtId="178" fontId="12" fillId="0" borderId="2" xfId="1" applyNumberFormat="1" applyFont="1" applyFill="1" applyBorder="1" applyAlignment="1">
      <alignment vertical="center"/>
    </xf>
    <xf numFmtId="177" fontId="12" fillId="0" borderId="2" xfId="1" applyNumberFormat="1" applyFont="1" applyFill="1" applyBorder="1" applyAlignment="1">
      <alignment vertical="center"/>
    </xf>
    <xf numFmtId="0" fontId="12" fillId="0" borderId="0" xfId="1" applyFont="1" applyFill="1" applyBorder="1" applyAlignment="1">
      <alignment vertical="center"/>
    </xf>
    <xf numFmtId="176" fontId="12" fillId="0" borderId="0" xfId="1" applyNumberFormat="1" applyFont="1" applyFill="1" applyBorder="1" applyAlignment="1">
      <alignment vertical="center"/>
    </xf>
    <xf numFmtId="177" fontId="12" fillId="0" borderId="0" xfId="1" applyNumberFormat="1" applyFont="1" applyFill="1" applyBorder="1" applyAlignment="1">
      <alignment vertical="center"/>
    </xf>
    <xf numFmtId="178" fontId="12" fillId="0" borderId="0" xfId="1" applyNumberFormat="1" applyFont="1" applyFill="1" applyBorder="1" applyAlignment="1">
      <alignment vertical="center"/>
    </xf>
    <xf numFmtId="0" fontId="2" fillId="0" borderId="0" xfId="1" applyFont="1" applyFill="1" applyBorder="1" applyAlignment="1">
      <alignment vertical="center"/>
    </xf>
    <xf numFmtId="0" fontId="12" fillId="0" borderId="3" xfId="1" applyFont="1" applyFill="1" applyBorder="1" applyAlignment="1">
      <alignment vertical="center"/>
    </xf>
    <xf numFmtId="176" fontId="12" fillId="0" borderId="3" xfId="1" applyNumberFormat="1" applyFont="1" applyFill="1" applyBorder="1" applyAlignment="1">
      <alignment vertical="center"/>
    </xf>
    <xf numFmtId="178" fontId="12" fillId="0" borderId="3" xfId="1" applyNumberFormat="1" applyFont="1" applyFill="1" applyBorder="1" applyAlignment="1">
      <alignment vertical="center"/>
    </xf>
    <xf numFmtId="0" fontId="1" fillId="0" borderId="0" xfId="1" applyFill="1" applyBorder="1" applyAlignment="1">
      <alignment vertical="center"/>
    </xf>
    <xf numFmtId="176" fontId="1" fillId="0" borderId="0" xfId="1" applyNumberFormat="1" applyFill="1" applyBorder="1" applyAlignment="1">
      <alignment vertical="center"/>
    </xf>
    <xf numFmtId="177" fontId="1" fillId="0" borderId="0" xfId="1" applyNumberFormat="1" applyFill="1" applyBorder="1" applyAlignment="1">
      <alignment vertical="center"/>
    </xf>
    <xf numFmtId="0" fontId="27" fillId="0" borderId="0" xfId="1" applyFont="1" applyFill="1" applyBorder="1" applyAlignment="1">
      <alignment vertical="center"/>
    </xf>
    <xf numFmtId="0" fontId="1" fillId="0" borderId="0" xfId="1" applyFill="1" applyAlignment="1">
      <alignment vertical="center"/>
    </xf>
    <xf numFmtId="0" fontId="1" fillId="0" borderId="2" xfId="1" applyFill="1" applyBorder="1" applyAlignment="1">
      <alignment horizontal="left" vertical="center"/>
    </xf>
    <xf numFmtId="177" fontId="6" fillId="0" borderId="2" xfId="1" applyNumberFormat="1" applyFont="1" applyFill="1" applyBorder="1" applyAlignment="1">
      <alignment horizontal="left" vertical="center"/>
    </xf>
    <xf numFmtId="177" fontId="1" fillId="0" borderId="2" xfId="1" applyNumberFormat="1" applyFill="1" applyBorder="1" applyAlignment="1">
      <alignment horizontal="left" vertical="center"/>
    </xf>
    <xf numFmtId="180" fontId="12" fillId="0" borderId="0" xfId="1" applyNumberFormat="1" applyFont="1" applyFill="1" applyBorder="1" applyAlignment="1">
      <alignment vertical="center"/>
    </xf>
    <xf numFmtId="180" fontId="12" fillId="0" borderId="3" xfId="1" applyNumberFormat="1" applyFont="1" applyFill="1" applyBorder="1" applyAlignment="1">
      <alignment vertical="center"/>
    </xf>
    <xf numFmtId="0" fontId="13" fillId="0" borderId="3" xfId="1" applyFont="1" applyFill="1" applyBorder="1" applyAlignment="1">
      <alignment horizontal="center" vertical="center"/>
    </xf>
    <xf numFmtId="180" fontId="1" fillId="0" borderId="0" xfId="1" applyNumberFormat="1"/>
    <xf numFmtId="0" fontId="18" fillId="0" borderId="3" xfId="4" applyFont="1" applyBorder="1" applyAlignment="1">
      <alignment horizontal="center" vertical="center"/>
    </xf>
    <xf numFmtId="0" fontId="19" fillId="0" borderId="0" xfId="4" applyFont="1" applyBorder="1" applyAlignment="1">
      <alignment horizontal="center" vertical="center"/>
    </xf>
    <xf numFmtId="0" fontId="19" fillId="0" borderId="0" xfId="4" applyFont="1" applyAlignment="1">
      <alignment vertical="center" wrapText="1"/>
    </xf>
    <xf numFmtId="0" fontId="19" fillId="0" borderId="0" xfId="4" applyFont="1">
      <alignment vertical="center"/>
    </xf>
    <xf numFmtId="0" fontId="13" fillId="0" borderId="3" xfId="1" applyFont="1" applyBorder="1" applyAlignment="1">
      <alignment horizontal="center"/>
    </xf>
    <xf numFmtId="0" fontId="13" fillId="0" borderId="3" xfId="1" applyFont="1" applyFill="1" applyBorder="1" applyAlignment="1">
      <alignment horizontal="center" vertical="center"/>
    </xf>
    <xf numFmtId="177" fontId="6" fillId="0" borderId="4" xfId="1" applyNumberFormat="1" applyFont="1" applyFill="1" applyBorder="1" applyAlignment="1">
      <alignment horizontal="center"/>
    </xf>
    <xf numFmtId="177" fontId="6" fillId="0" borderId="2" xfId="1" applyNumberFormat="1" applyFont="1" applyFill="1" applyBorder="1" applyAlignment="1">
      <alignment horizontal="center"/>
    </xf>
    <xf numFmtId="0" fontId="13" fillId="0" borderId="0" xfId="1" applyFont="1" applyBorder="1" applyAlignment="1">
      <alignment horizontal="center"/>
    </xf>
  </cellXfs>
  <cellStyles count="7">
    <cellStyle name="一般" xfId="0" builtinId="0"/>
    <cellStyle name="一般 2" xfId="1"/>
    <cellStyle name="一般 2 2" xfId="2"/>
    <cellStyle name="一般 2 2 2" xfId="4"/>
    <cellStyle name="一般 3" xfId="3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2"/>
  <sheetViews>
    <sheetView tabSelected="1" zoomScale="80" zoomScaleNormal="80" workbookViewId="0">
      <selection activeCell="M9" sqref="M9"/>
    </sheetView>
  </sheetViews>
  <sheetFormatPr defaultColWidth="7" defaultRowHeight="15.75"/>
  <cols>
    <col min="1" max="1" width="10.25" style="37" customWidth="1"/>
    <col min="2" max="2" width="16.625" style="37" customWidth="1"/>
    <col min="3" max="7" width="15.625" style="37" customWidth="1"/>
    <col min="8" max="9" width="7" style="37"/>
    <col min="10" max="10" width="7.5" style="37" bestFit="1" customWidth="1"/>
    <col min="11" max="16384" width="7" style="37"/>
  </cols>
  <sheetData>
    <row r="1" spans="1:8">
      <c r="A1" s="38" t="s">
        <v>1165</v>
      </c>
      <c r="B1" s="36"/>
      <c r="C1" s="36"/>
      <c r="D1" s="55"/>
      <c r="E1" s="55"/>
      <c r="F1" s="55"/>
      <c r="G1" s="55"/>
      <c r="H1" s="36"/>
    </row>
    <row r="2" spans="1:8">
      <c r="B2" s="39"/>
      <c r="C2" s="39"/>
      <c r="D2" s="94" t="s">
        <v>1142</v>
      </c>
      <c r="E2" s="94"/>
      <c r="F2" s="95" t="s">
        <v>1143</v>
      </c>
      <c r="G2" s="95"/>
      <c r="H2" s="36"/>
    </row>
    <row r="3" spans="1:8">
      <c r="A3" s="40"/>
      <c r="B3" s="40"/>
      <c r="C3" s="40" t="s">
        <v>1144</v>
      </c>
      <c r="D3" s="40" t="s">
        <v>1145</v>
      </c>
      <c r="E3" s="40" t="s">
        <v>1146</v>
      </c>
      <c r="F3" s="40" t="s">
        <v>1145</v>
      </c>
      <c r="G3" s="40" t="s">
        <v>1146</v>
      </c>
      <c r="H3" s="36"/>
    </row>
    <row r="4" spans="1:8" s="43" customFormat="1">
      <c r="A4" s="41" t="s">
        <v>1147</v>
      </c>
      <c r="B4" s="41" t="s">
        <v>1148</v>
      </c>
      <c r="C4" s="41">
        <f>SUM(C5:C7)</f>
        <v>36</v>
      </c>
      <c r="D4" s="41">
        <f t="shared" ref="D4:G4" si="0">SUM(D5:D7)</f>
        <v>0</v>
      </c>
      <c r="E4" s="41">
        <f t="shared" si="0"/>
        <v>0</v>
      </c>
      <c r="F4" s="41">
        <f t="shared" si="0"/>
        <v>3</v>
      </c>
      <c r="G4" s="41">
        <f t="shared" si="0"/>
        <v>0</v>
      </c>
      <c r="H4" s="42"/>
    </row>
    <row r="5" spans="1:8">
      <c r="A5" s="44"/>
      <c r="B5" s="44" t="s">
        <v>7</v>
      </c>
      <c r="C5" s="44">
        <v>11</v>
      </c>
      <c r="D5" s="44">
        <v>0</v>
      </c>
      <c r="E5" s="44">
        <v>0</v>
      </c>
      <c r="F5" s="44">
        <v>0</v>
      </c>
      <c r="G5" s="44">
        <v>0</v>
      </c>
      <c r="H5" s="36"/>
    </row>
    <row r="6" spans="1:8">
      <c r="A6" s="44"/>
      <c r="B6" s="44" t="s">
        <v>48</v>
      </c>
      <c r="C6" s="44">
        <v>15</v>
      </c>
      <c r="D6" s="44">
        <v>0</v>
      </c>
      <c r="E6" s="44">
        <v>0</v>
      </c>
      <c r="F6" s="44">
        <v>2</v>
      </c>
      <c r="G6" s="44">
        <v>0</v>
      </c>
      <c r="H6" s="36"/>
    </row>
    <row r="7" spans="1:8">
      <c r="A7" s="44"/>
      <c r="B7" s="44" t="s">
        <v>100</v>
      </c>
      <c r="C7" s="44">
        <v>10</v>
      </c>
      <c r="D7" s="44">
        <v>0</v>
      </c>
      <c r="E7" s="44">
        <v>0</v>
      </c>
      <c r="F7" s="44">
        <v>1</v>
      </c>
      <c r="G7" s="44">
        <v>0</v>
      </c>
      <c r="H7" s="36"/>
    </row>
    <row r="8" spans="1:8" s="43" customFormat="1">
      <c r="A8" s="45" t="s">
        <v>141</v>
      </c>
      <c r="B8" s="45" t="s">
        <v>1148</v>
      </c>
      <c r="C8" s="45">
        <f>SUM(C9:C10)</f>
        <v>82</v>
      </c>
      <c r="D8" s="45">
        <f t="shared" ref="D8:G8" si="1">SUM(D9:D10)</f>
        <v>3</v>
      </c>
      <c r="E8" s="45">
        <f t="shared" si="1"/>
        <v>0</v>
      </c>
      <c r="F8" s="45">
        <f t="shared" si="1"/>
        <v>2</v>
      </c>
      <c r="G8" s="45">
        <f t="shared" si="1"/>
        <v>2</v>
      </c>
      <c r="H8" s="42"/>
    </row>
    <row r="9" spans="1:8">
      <c r="A9" s="44"/>
      <c r="B9" s="44" t="s">
        <v>7</v>
      </c>
      <c r="C9" s="44">
        <v>13</v>
      </c>
      <c r="D9" s="44">
        <v>1</v>
      </c>
      <c r="E9" s="44">
        <v>0</v>
      </c>
      <c r="F9" s="44">
        <v>0</v>
      </c>
      <c r="G9" s="44">
        <v>1</v>
      </c>
      <c r="H9" s="36"/>
    </row>
    <row r="10" spans="1:8">
      <c r="A10" s="44"/>
      <c r="B10" s="44" t="s">
        <v>100</v>
      </c>
      <c r="C10" s="44">
        <v>69</v>
      </c>
      <c r="D10" s="44">
        <v>2</v>
      </c>
      <c r="E10" s="44">
        <v>0</v>
      </c>
      <c r="F10" s="44">
        <v>2</v>
      </c>
      <c r="G10" s="44">
        <v>1</v>
      </c>
      <c r="H10" s="36"/>
    </row>
    <row r="11" spans="1:8" s="47" customFormat="1" ht="18">
      <c r="A11" s="45" t="s">
        <v>1154</v>
      </c>
      <c r="B11" s="45" t="s">
        <v>1148</v>
      </c>
      <c r="C11" s="45">
        <f>SUM(C12:C14)</f>
        <v>54</v>
      </c>
      <c r="D11" s="45">
        <f t="shared" ref="D11:G11" si="2">SUM(D12:D14)</f>
        <v>1</v>
      </c>
      <c r="E11" s="45">
        <f t="shared" si="2"/>
        <v>1</v>
      </c>
      <c r="F11" s="45">
        <f t="shared" si="2"/>
        <v>1</v>
      </c>
      <c r="G11" s="45">
        <f t="shared" si="2"/>
        <v>7</v>
      </c>
      <c r="H11" s="46"/>
    </row>
    <row r="12" spans="1:8">
      <c r="A12" s="44"/>
      <c r="B12" s="44" t="s">
        <v>7</v>
      </c>
      <c r="C12" s="44">
        <v>11</v>
      </c>
      <c r="D12" s="44">
        <v>1</v>
      </c>
      <c r="E12" s="44">
        <v>0</v>
      </c>
      <c r="F12" s="44">
        <v>0</v>
      </c>
      <c r="G12" s="44">
        <v>0</v>
      </c>
      <c r="H12" s="36"/>
    </row>
    <row r="13" spans="1:8">
      <c r="A13" s="44"/>
      <c r="B13" s="44" t="s">
        <v>48</v>
      </c>
      <c r="C13" s="44">
        <v>11</v>
      </c>
      <c r="D13" s="44">
        <v>0</v>
      </c>
      <c r="E13" s="44">
        <v>0</v>
      </c>
      <c r="F13" s="44">
        <v>1</v>
      </c>
      <c r="G13" s="44">
        <v>2</v>
      </c>
      <c r="H13" s="36"/>
    </row>
    <row r="14" spans="1:8">
      <c r="A14" s="44"/>
      <c r="B14" s="44" t="s">
        <v>100</v>
      </c>
      <c r="C14" s="44">
        <v>32</v>
      </c>
      <c r="D14" s="44">
        <v>0</v>
      </c>
      <c r="E14" s="44">
        <v>1</v>
      </c>
      <c r="F14" s="44">
        <v>0</v>
      </c>
      <c r="G14" s="44">
        <v>5</v>
      </c>
      <c r="H14" s="36"/>
    </row>
    <row r="15" spans="1:8" s="47" customFormat="1">
      <c r="A15" s="45" t="s">
        <v>604</v>
      </c>
      <c r="B15" s="45" t="s">
        <v>1148</v>
      </c>
      <c r="C15" s="45">
        <f>SUM(C16:C17)</f>
        <v>30</v>
      </c>
      <c r="D15" s="45">
        <f t="shared" ref="D15:G15" si="3">SUM(D16:D17)</f>
        <v>1</v>
      </c>
      <c r="E15" s="45">
        <f t="shared" si="3"/>
        <v>0</v>
      </c>
      <c r="F15" s="45">
        <f t="shared" si="3"/>
        <v>1</v>
      </c>
      <c r="G15" s="45">
        <f t="shared" si="3"/>
        <v>1</v>
      </c>
      <c r="H15" s="46"/>
    </row>
    <row r="16" spans="1:8">
      <c r="A16" s="44"/>
      <c r="B16" s="44" t="s">
        <v>7</v>
      </c>
      <c r="C16" s="44">
        <v>18</v>
      </c>
      <c r="D16" s="44">
        <v>1</v>
      </c>
      <c r="E16" s="44">
        <v>0</v>
      </c>
      <c r="F16" s="44">
        <v>0</v>
      </c>
      <c r="G16" s="44">
        <v>1</v>
      </c>
      <c r="H16" s="36"/>
    </row>
    <row r="17" spans="1:8">
      <c r="A17" s="44"/>
      <c r="B17" s="44" t="s">
        <v>100</v>
      </c>
      <c r="C17" s="44">
        <v>12</v>
      </c>
      <c r="D17" s="44">
        <v>0</v>
      </c>
      <c r="E17" s="44">
        <v>0</v>
      </c>
      <c r="F17" s="44">
        <v>1</v>
      </c>
      <c r="G17" s="44">
        <v>0</v>
      </c>
      <c r="H17" s="36"/>
    </row>
    <row r="18" spans="1:8" s="50" customFormat="1" ht="18">
      <c r="A18" s="45" t="s">
        <v>1153</v>
      </c>
      <c r="B18" s="45" t="s">
        <v>1148</v>
      </c>
      <c r="C18" s="45">
        <v>29</v>
      </c>
      <c r="D18" s="48">
        <f>SUM(D19:D20)</f>
        <v>5</v>
      </c>
      <c r="E18" s="48">
        <f t="shared" ref="E18:G18" si="4">SUM(E19:E20)</f>
        <v>1</v>
      </c>
      <c r="F18" s="48">
        <f t="shared" si="4"/>
        <v>2</v>
      </c>
      <c r="G18" s="48">
        <f t="shared" si="4"/>
        <v>1</v>
      </c>
      <c r="H18" s="49"/>
    </row>
    <row r="19" spans="1:8">
      <c r="A19" s="44"/>
      <c r="B19" s="44" t="s">
        <v>7</v>
      </c>
      <c r="C19" s="44">
        <v>13</v>
      </c>
      <c r="D19" s="44">
        <v>5</v>
      </c>
      <c r="E19" s="44">
        <v>0</v>
      </c>
      <c r="F19" s="44">
        <v>2</v>
      </c>
      <c r="G19" s="44">
        <v>1</v>
      </c>
      <c r="H19" s="36"/>
    </row>
    <row r="20" spans="1:8">
      <c r="A20" s="44"/>
      <c r="B20" s="44" t="s">
        <v>100</v>
      </c>
      <c r="C20" s="44">
        <v>16</v>
      </c>
      <c r="D20" s="44">
        <v>0</v>
      </c>
      <c r="E20" s="44">
        <v>1</v>
      </c>
      <c r="F20" s="44">
        <v>0</v>
      </c>
      <c r="G20" s="44">
        <v>0</v>
      </c>
      <c r="H20" s="36"/>
    </row>
    <row r="21" spans="1:8" s="50" customFormat="1">
      <c r="A21" s="45" t="s">
        <v>809</v>
      </c>
      <c r="B21" s="45" t="s">
        <v>1148</v>
      </c>
      <c r="C21" s="45">
        <v>55</v>
      </c>
      <c r="D21" s="45">
        <f>SUM(D22:D24)</f>
        <v>4</v>
      </c>
      <c r="E21" s="45">
        <f t="shared" ref="E21:G21" si="5">SUM(E22:E24)</f>
        <v>0</v>
      </c>
      <c r="F21" s="45">
        <f t="shared" si="5"/>
        <v>0</v>
      </c>
      <c r="G21" s="45">
        <f t="shared" si="5"/>
        <v>1</v>
      </c>
      <c r="H21" s="49"/>
    </row>
    <row r="22" spans="1:8">
      <c r="A22" s="44"/>
      <c r="B22" s="44" t="s">
        <v>7</v>
      </c>
      <c r="C22" s="44">
        <v>13</v>
      </c>
      <c r="D22" s="44">
        <v>1</v>
      </c>
      <c r="E22" s="44">
        <v>0</v>
      </c>
      <c r="F22" s="44">
        <v>0</v>
      </c>
      <c r="G22" s="44">
        <v>1</v>
      </c>
      <c r="H22" s="36"/>
    </row>
    <row r="23" spans="1:8">
      <c r="A23" s="44"/>
      <c r="B23" s="44" t="s">
        <v>48</v>
      </c>
      <c r="C23" s="44">
        <v>3</v>
      </c>
      <c r="D23" s="44">
        <v>0</v>
      </c>
      <c r="E23" s="44">
        <v>0</v>
      </c>
      <c r="F23" s="44">
        <v>0</v>
      </c>
      <c r="G23" s="44">
        <v>0</v>
      </c>
      <c r="H23" s="36"/>
    </row>
    <row r="24" spans="1:8">
      <c r="A24" s="44"/>
      <c r="B24" s="44" t="s">
        <v>100</v>
      </c>
      <c r="C24" s="44">
        <v>39</v>
      </c>
      <c r="D24" s="44">
        <v>3</v>
      </c>
      <c r="E24" s="44">
        <v>0</v>
      </c>
      <c r="F24" s="44">
        <v>0</v>
      </c>
      <c r="G24" s="44">
        <v>0</v>
      </c>
      <c r="H24" s="36"/>
    </row>
    <row r="25" spans="1:8" s="50" customFormat="1">
      <c r="A25" s="45" t="s">
        <v>1152</v>
      </c>
      <c r="B25" s="45" t="s">
        <v>1148</v>
      </c>
      <c r="C25" s="45">
        <v>38</v>
      </c>
      <c r="D25" s="45">
        <f>SUM(D26:D27)</f>
        <v>5</v>
      </c>
      <c r="E25" s="45">
        <f t="shared" ref="E25:G25" si="6">SUM(E26:E27)</f>
        <v>0</v>
      </c>
      <c r="F25" s="45">
        <f t="shared" si="6"/>
        <v>3</v>
      </c>
      <c r="G25" s="45">
        <f t="shared" si="6"/>
        <v>0</v>
      </c>
      <c r="H25" s="49"/>
    </row>
    <row r="26" spans="1:8">
      <c r="A26" s="44"/>
      <c r="B26" s="44" t="s">
        <v>7</v>
      </c>
      <c r="C26" s="44">
        <v>27</v>
      </c>
      <c r="D26" s="44">
        <v>4</v>
      </c>
      <c r="E26" s="44">
        <v>0</v>
      </c>
      <c r="F26" s="44">
        <v>3</v>
      </c>
      <c r="G26" s="44">
        <v>0</v>
      </c>
      <c r="H26" s="36"/>
    </row>
    <row r="27" spans="1:8">
      <c r="A27" s="51"/>
      <c r="B27" s="51" t="s">
        <v>100</v>
      </c>
      <c r="C27" s="51">
        <v>11</v>
      </c>
      <c r="D27" s="51">
        <v>1</v>
      </c>
      <c r="E27" s="51">
        <v>0</v>
      </c>
      <c r="F27" s="51">
        <v>0</v>
      </c>
      <c r="G27" s="51">
        <v>0</v>
      </c>
      <c r="H27" s="36"/>
    </row>
    <row r="28" spans="1:8">
      <c r="A28" s="52" t="s">
        <v>1149</v>
      </c>
      <c r="B28" s="52"/>
      <c r="C28" s="52"/>
      <c r="D28" s="52"/>
      <c r="E28" s="52"/>
      <c r="F28" s="52"/>
      <c r="G28" s="52"/>
      <c r="H28" s="36"/>
    </row>
    <row r="29" spans="1:8">
      <c r="A29" s="53" t="s">
        <v>1150</v>
      </c>
      <c r="B29" s="53"/>
      <c r="C29" s="53"/>
      <c r="D29" s="53"/>
      <c r="E29" s="53"/>
      <c r="F29" s="53"/>
      <c r="G29" s="53"/>
    </row>
    <row r="30" spans="1:8">
      <c r="A30" s="96" t="s">
        <v>1151</v>
      </c>
      <c r="B30" s="97"/>
      <c r="C30" s="97"/>
      <c r="D30" s="97"/>
    </row>
    <row r="32" spans="1:8">
      <c r="D32" s="56"/>
      <c r="E32" s="56"/>
      <c r="F32" s="56"/>
      <c r="G32" s="56"/>
    </row>
    <row r="33" spans="2:11">
      <c r="D33" s="56"/>
      <c r="E33" s="56"/>
      <c r="F33" s="56"/>
      <c r="G33" s="56"/>
    </row>
    <row r="35" spans="2:11">
      <c r="B35" s="57"/>
      <c r="C35" s="57"/>
      <c r="E35" s="57"/>
      <c r="F35" s="57"/>
      <c r="G35" s="57"/>
      <c r="H35" s="57"/>
      <c r="I35" s="57"/>
      <c r="J35" s="58"/>
    </row>
    <row r="36" spans="2:11">
      <c r="B36" s="57"/>
      <c r="C36" s="57"/>
      <c r="E36" s="57"/>
      <c r="F36" s="57"/>
      <c r="G36" s="57"/>
      <c r="H36" s="57"/>
      <c r="I36" s="57"/>
    </row>
    <row r="37" spans="2:11">
      <c r="B37" s="57"/>
      <c r="C37" s="57"/>
      <c r="E37" s="59"/>
      <c r="F37" s="59"/>
      <c r="G37" s="59"/>
      <c r="H37" s="59"/>
      <c r="I37" s="59"/>
      <c r="J37" s="60"/>
      <c r="K37" s="60"/>
    </row>
    <row r="38" spans="2:11">
      <c r="B38" s="57"/>
      <c r="C38" s="57"/>
      <c r="E38" s="57"/>
      <c r="F38" s="57"/>
      <c r="G38" s="57"/>
      <c r="H38" s="57"/>
      <c r="I38" s="57"/>
      <c r="J38" s="58"/>
      <c r="K38" s="58"/>
    </row>
    <row r="39" spans="2:11">
      <c r="B39" s="57"/>
      <c r="C39" s="57"/>
      <c r="E39" s="59"/>
      <c r="F39" s="59"/>
      <c r="G39" s="59"/>
      <c r="H39" s="59"/>
      <c r="I39" s="59"/>
      <c r="J39" s="60"/>
    </row>
    <row r="40" spans="2:11">
      <c r="B40" s="57"/>
      <c r="C40" s="57"/>
      <c r="E40" s="57"/>
      <c r="F40" s="57"/>
      <c r="G40" s="57"/>
      <c r="H40" s="57"/>
      <c r="I40" s="57"/>
    </row>
    <row r="41" spans="2:11">
      <c r="B41" s="57"/>
      <c r="C41" s="57"/>
      <c r="E41" s="57"/>
      <c r="F41" s="57"/>
      <c r="G41" s="57"/>
      <c r="H41" s="57"/>
      <c r="I41" s="57"/>
    </row>
    <row r="42" spans="2:11">
      <c r="B42" s="57"/>
      <c r="C42" s="57"/>
      <c r="E42" s="57"/>
      <c r="F42" s="57"/>
      <c r="G42" s="57"/>
      <c r="H42" s="57"/>
      <c r="I42" s="57"/>
    </row>
  </sheetData>
  <mergeCells count="3">
    <mergeCell ref="D2:E2"/>
    <mergeCell ref="F2:G2"/>
    <mergeCell ref="A30:D30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80" orientation="landscape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378"/>
  <sheetViews>
    <sheetView zoomScale="70" zoomScaleNormal="70" workbookViewId="0">
      <selection activeCell="D374" sqref="D374"/>
    </sheetView>
  </sheetViews>
  <sheetFormatPr defaultRowHeight="14.25"/>
  <cols>
    <col min="1" max="1" width="16.5" style="1" customWidth="1"/>
    <col min="2" max="3" width="15.625" style="1" customWidth="1"/>
    <col min="4" max="5" width="10.625" style="2" customWidth="1"/>
    <col min="6" max="9" width="10.625" style="3" customWidth="1"/>
    <col min="10" max="15" width="10.625" style="1" customWidth="1"/>
    <col min="16" max="16" width="50.625" style="68" customWidth="1"/>
    <col min="17" max="16384" width="9" style="1"/>
  </cols>
  <sheetData>
    <row r="1" spans="1:16" ht="18.75">
      <c r="A1" s="62" t="s">
        <v>0</v>
      </c>
      <c r="J1" s="10"/>
      <c r="K1" s="10"/>
      <c r="L1" s="8"/>
      <c r="M1" s="8"/>
      <c r="N1" s="8"/>
      <c r="O1" s="8"/>
      <c r="P1" s="63"/>
    </row>
    <row r="2" spans="1:16" ht="18.75">
      <c r="B2" s="4"/>
      <c r="C2" s="4"/>
      <c r="D2" s="99" t="s">
        <v>1141</v>
      </c>
      <c r="E2" s="99"/>
      <c r="F2" s="99"/>
      <c r="G2" s="99"/>
      <c r="H2" s="99"/>
      <c r="I2" s="99"/>
      <c r="J2" s="98" t="s">
        <v>1138</v>
      </c>
      <c r="K2" s="98"/>
      <c r="L2" s="98"/>
      <c r="M2" s="98"/>
      <c r="N2" s="98"/>
      <c r="O2" s="98"/>
      <c r="P2" s="54"/>
    </row>
    <row r="3" spans="1:16" ht="16.5" customHeight="1">
      <c r="A3" s="6"/>
      <c r="B3" s="6"/>
      <c r="C3" s="6"/>
      <c r="D3" s="11"/>
      <c r="E3" s="12"/>
      <c r="F3" s="101" t="s">
        <v>1</v>
      </c>
      <c r="G3" s="101"/>
      <c r="H3" s="101"/>
      <c r="I3" s="101"/>
      <c r="J3" s="101"/>
      <c r="K3" s="12"/>
      <c r="L3" s="100" t="s">
        <v>1</v>
      </c>
      <c r="M3" s="100"/>
      <c r="N3" s="100"/>
      <c r="O3" s="100"/>
      <c r="P3" s="64"/>
    </row>
    <row r="4" spans="1:16" s="7" customFormat="1" ht="31.5">
      <c r="A4" s="24" t="s">
        <v>2</v>
      </c>
      <c r="B4" s="24" t="s">
        <v>3</v>
      </c>
      <c r="C4" s="24" t="s">
        <v>4</v>
      </c>
      <c r="D4" s="13" t="s">
        <v>1139</v>
      </c>
      <c r="E4" s="14" t="s">
        <v>1140</v>
      </c>
      <c r="F4" s="15">
        <v>1</v>
      </c>
      <c r="G4" s="15">
        <v>2</v>
      </c>
      <c r="H4" s="15">
        <v>3</v>
      </c>
      <c r="I4" s="16" t="s">
        <v>5</v>
      </c>
      <c r="J4" s="13" t="s">
        <v>1139</v>
      </c>
      <c r="K4" s="14" t="s">
        <v>1140</v>
      </c>
      <c r="L4" s="15">
        <v>1</v>
      </c>
      <c r="M4" s="15">
        <v>2</v>
      </c>
      <c r="N4" s="15">
        <v>3</v>
      </c>
      <c r="O4" s="16" t="s">
        <v>5</v>
      </c>
      <c r="P4" s="17" t="s">
        <v>6</v>
      </c>
    </row>
    <row r="5" spans="1:16" s="35" customFormat="1">
      <c r="A5" s="69" t="s">
        <v>7</v>
      </c>
      <c r="B5" s="69"/>
      <c r="C5" s="69"/>
      <c r="D5" s="70"/>
      <c r="E5" s="70"/>
      <c r="F5" s="71"/>
      <c r="G5" s="71"/>
      <c r="H5" s="71"/>
      <c r="I5" s="71"/>
      <c r="J5" s="72"/>
      <c r="K5" s="72"/>
      <c r="L5" s="73"/>
      <c r="M5" s="73"/>
      <c r="N5" s="73"/>
      <c r="O5" s="73"/>
      <c r="P5" s="65"/>
    </row>
    <row r="6" spans="1:16" s="35" customFormat="1">
      <c r="A6" s="74" t="s">
        <v>8</v>
      </c>
      <c r="B6" s="74" t="s">
        <v>9</v>
      </c>
      <c r="C6" s="74" t="s">
        <v>10</v>
      </c>
      <c r="D6" s="75"/>
      <c r="E6" s="75">
        <v>0.23909384</v>
      </c>
      <c r="F6" s="90">
        <v>0.23182632</v>
      </c>
      <c r="G6" s="90">
        <v>0.56815015999999996</v>
      </c>
      <c r="H6" s="90">
        <v>8.8233630000000007E-3</v>
      </c>
      <c r="I6" s="90">
        <f>AVERAGE(F6:H6)</f>
        <v>0.26959994766666667</v>
      </c>
      <c r="J6" s="77"/>
      <c r="K6" s="77">
        <v>0.47075453</v>
      </c>
      <c r="L6" s="90">
        <v>-7.7230245000000003E-2</v>
      </c>
      <c r="M6" s="90">
        <v>-0.19455859</v>
      </c>
      <c r="N6" s="90">
        <v>6.9580390000000006E-2</v>
      </c>
      <c r="O6" s="90">
        <v>-6.7402815000000005E-2</v>
      </c>
      <c r="P6" s="66" t="s">
        <v>11</v>
      </c>
    </row>
    <row r="7" spans="1:16" s="35" customFormat="1">
      <c r="A7" s="74" t="s">
        <v>12</v>
      </c>
      <c r="B7" s="74" t="s">
        <v>13</v>
      </c>
      <c r="C7" s="74" t="s">
        <v>14</v>
      </c>
      <c r="D7" s="75">
        <v>7.6907829999999996E-2</v>
      </c>
      <c r="E7" s="75">
        <v>3.9958809999999997E-2</v>
      </c>
      <c r="F7" s="90">
        <v>0.54575680000000004</v>
      </c>
      <c r="G7" s="90">
        <v>0.33991346</v>
      </c>
      <c r="H7" s="90">
        <v>0.72224516000000005</v>
      </c>
      <c r="I7" s="90">
        <f t="shared" ref="I7:I70" si="0">AVERAGE(F7:H7)</f>
        <v>0.53597180666666666</v>
      </c>
      <c r="J7" s="77"/>
      <c r="K7" s="77">
        <v>0.15696460000000001</v>
      </c>
      <c r="L7" s="90">
        <v>0.13884814000000001</v>
      </c>
      <c r="M7" s="90">
        <v>0.33519173000000002</v>
      </c>
      <c r="N7" s="90">
        <v>0.77355379999999996</v>
      </c>
      <c r="O7" s="90">
        <v>0.415864556666667</v>
      </c>
      <c r="P7" s="66" t="s">
        <v>15</v>
      </c>
    </row>
    <row r="8" spans="1:16" s="35" customFormat="1">
      <c r="A8" s="74" t="s">
        <v>16</v>
      </c>
      <c r="B8" s="74" t="s">
        <v>17</v>
      </c>
      <c r="C8" s="74"/>
      <c r="D8" s="75"/>
      <c r="E8" s="75">
        <v>0.25459715999999999</v>
      </c>
      <c r="F8" s="90">
        <v>0.19314812000000001</v>
      </c>
      <c r="G8" s="90">
        <v>-1.3127021000000001</v>
      </c>
      <c r="H8" s="90">
        <v>-1.1333782999999999</v>
      </c>
      <c r="I8" s="90">
        <f t="shared" si="0"/>
        <v>-0.75097742666666667</v>
      </c>
      <c r="J8" s="77"/>
      <c r="K8" s="77">
        <v>0.20258275000000001</v>
      </c>
      <c r="L8" s="90">
        <v>0.68160969999999999</v>
      </c>
      <c r="M8" s="90">
        <v>-1.3878293E-2</v>
      </c>
      <c r="N8" s="90">
        <v>0.97151995000000002</v>
      </c>
      <c r="O8" s="90">
        <v>0.54641711900000001</v>
      </c>
      <c r="P8" s="66" t="s">
        <v>18</v>
      </c>
    </row>
    <row r="9" spans="1:16" s="35" customFormat="1">
      <c r="A9" s="74" t="s">
        <v>19</v>
      </c>
      <c r="B9" s="74" t="s">
        <v>20</v>
      </c>
      <c r="C9" s="74" t="s">
        <v>21</v>
      </c>
      <c r="D9" s="75">
        <v>0.10244992</v>
      </c>
      <c r="E9" s="75">
        <v>6.3358289999999998E-2</v>
      </c>
      <c r="F9" s="90">
        <v>-0.21630202000000001</v>
      </c>
      <c r="G9" s="90">
        <v>-0.59778399999999998</v>
      </c>
      <c r="H9" s="90">
        <v>-0.55540650000000003</v>
      </c>
      <c r="I9" s="90">
        <f t="shared" si="0"/>
        <v>-0.45649750666666672</v>
      </c>
      <c r="J9" s="77"/>
      <c r="K9" s="77">
        <v>0.23761892000000001</v>
      </c>
      <c r="L9" s="90">
        <v>0.67026140000000001</v>
      </c>
      <c r="M9" s="90">
        <v>0.15622290999999999</v>
      </c>
      <c r="N9" s="90">
        <v>9.0054095000000001E-2</v>
      </c>
      <c r="O9" s="90">
        <v>0.305512801666667</v>
      </c>
      <c r="P9" s="66" t="s">
        <v>18</v>
      </c>
    </row>
    <row r="10" spans="1:16" s="35" customFormat="1" ht="25.5">
      <c r="A10" s="74" t="s">
        <v>22</v>
      </c>
      <c r="B10" s="74" t="s">
        <v>23</v>
      </c>
      <c r="C10" s="74" t="s">
        <v>24</v>
      </c>
      <c r="D10" s="75"/>
      <c r="E10" s="75">
        <v>8.6396580000000001E-2</v>
      </c>
      <c r="F10" s="90">
        <v>-0.32270628000000001</v>
      </c>
      <c r="G10" s="90">
        <v>-0.24486596999999999</v>
      </c>
      <c r="H10" s="90">
        <v>-8.8599689999999995E-2</v>
      </c>
      <c r="I10" s="90">
        <f t="shared" si="0"/>
        <v>-0.21872398000000001</v>
      </c>
      <c r="J10" s="77"/>
      <c r="K10" s="77">
        <v>4.1814570000000002E-2</v>
      </c>
      <c r="L10" s="90">
        <v>0.51494709999999999</v>
      </c>
      <c r="M10" s="90">
        <v>1.0720746999999999</v>
      </c>
      <c r="N10" s="90">
        <v>0.72246986999999996</v>
      </c>
      <c r="O10" s="90">
        <v>0.769830556666667</v>
      </c>
      <c r="P10" s="66" t="s">
        <v>25</v>
      </c>
    </row>
    <row r="11" spans="1:16" s="35" customFormat="1">
      <c r="A11" s="74" t="s">
        <v>26</v>
      </c>
      <c r="B11" s="74" t="s">
        <v>27</v>
      </c>
      <c r="C11" s="74" t="s">
        <v>28</v>
      </c>
      <c r="D11" s="75">
        <v>3.8272056999999998E-2</v>
      </c>
      <c r="E11" s="75">
        <v>9.9700000000000006E-4</v>
      </c>
      <c r="F11" s="90">
        <v>-1.8982683</v>
      </c>
      <c r="G11" s="90">
        <v>-2.1030622000000001</v>
      </c>
      <c r="H11" s="90">
        <v>-2.0740943000000001</v>
      </c>
      <c r="I11" s="90">
        <f t="shared" si="0"/>
        <v>-2.0251416</v>
      </c>
      <c r="J11" s="77">
        <v>3.8047730000000002E-2</v>
      </c>
      <c r="K11" s="77">
        <v>3.2178427000000001E-3</v>
      </c>
      <c r="L11" s="90">
        <v>-0.64120202999999998</v>
      </c>
      <c r="M11" s="90">
        <v>-0.68716436999999997</v>
      </c>
      <c r="N11" s="90">
        <v>-0.56419754</v>
      </c>
      <c r="O11" s="90">
        <v>-0.63085464666666702</v>
      </c>
      <c r="P11" s="66" t="s">
        <v>29</v>
      </c>
    </row>
    <row r="12" spans="1:16" s="35" customFormat="1">
      <c r="A12" s="74" t="s">
        <v>30</v>
      </c>
      <c r="B12" s="74" t="s">
        <v>31</v>
      </c>
      <c r="C12" s="74" t="s">
        <v>32</v>
      </c>
      <c r="D12" s="75">
        <v>4.5582036999999999E-2</v>
      </c>
      <c r="E12" s="75">
        <v>9.1670919999999999E-3</v>
      </c>
      <c r="F12" s="90">
        <v>0.93476400000000004</v>
      </c>
      <c r="G12" s="90">
        <v>0.85129440000000001</v>
      </c>
      <c r="H12" s="90">
        <v>0.66777229999999999</v>
      </c>
      <c r="I12" s="90">
        <f t="shared" si="0"/>
        <v>0.81794356666666668</v>
      </c>
      <c r="J12" s="77">
        <v>4.0229883000000001E-2</v>
      </c>
      <c r="K12" s="77">
        <v>5.8633180000000002E-3</v>
      </c>
      <c r="L12" s="90">
        <v>0.86402904999999997</v>
      </c>
      <c r="M12" s="90">
        <v>0.99734414000000005</v>
      </c>
      <c r="N12" s="90">
        <v>0.76494209999999996</v>
      </c>
      <c r="O12" s="90">
        <v>0.87543842999999999</v>
      </c>
      <c r="P12" s="66" t="s">
        <v>33</v>
      </c>
    </row>
    <row r="13" spans="1:16" s="35" customFormat="1">
      <c r="A13" s="74" t="s">
        <v>34</v>
      </c>
      <c r="B13" s="74" t="s">
        <v>35</v>
      </c>
      <c r="C13" s="74" t="s">
        <v>36</v>
      </c>
      <c r="D13" s="75"/>
      <c r="E13" s="75">
        <v>3.8892135000000001E-2</v>
      </c>
      <c r="F13" s="90">
        <v>0.26377650000000002</v>
      </c>
      <c r="G13" s="90">
        <v>0.26809074999999999</v>
      </c>
      <c r="H13" s="90">
        <v>0.13124922999999999</v>
      </c>
      <c r="I13" s="90">
        <f t="shared" si="0"/>
        <v>0.22103882666666666</v>
      </c>
      <c r="J13" s="77"/>
      <c r="K13" s="77">
        <v>0.6069888</v>
      </c>
      <c r="L13" s="90">
        <v>-5.0880040000000001E-2</v>
      </c>
      <c r="M13" s="90">
        <v>-0.14858072999999999</v>
      </c>
      <c r="N13" s="90">
        <v>7.9604729999999999E-2</v>
      </c>
      <c r="O13" s="90">
        <v>-3.99520133333333E-2</v>
      </c>
      <c r="P13" s="66" t="s">
        <v>37</v>
      </c>
    </row>
    <row r="14" spans="1:16" s="35" customFormat="1">
      <c r="A14" s="74" t="s">
        <v>38</v>
      </c>
      <c r="B14" s="74" t="s">
        <v>39</v>
      </c>
      <c r="C14" s="74" t="s">
        <v>40</v>
      </c>
      <c r="D14" s="75"/>
      <c r="E14" s="75">
        <v>0.15224936999999999</v>
      </c>
      <c r="F14" s="90">
        <v>0.94671989999999995</v>
      </c>
      <c r="G14" s="90">
        <v>1.2046528999999999</v>
      </c>
      <c r="H14" s="90">
        <v>0.10347191</v>
      </c>
      <c r="I14" s="90">
        <f t="shared" si="0"/>
        <v>0.75161490333333336</v>
      </c>
      <c r="J14" s="77"/>
      <c r="K14" s="77">
        <v>1.4779046000000001E-2</v>
      </c>
      <c r="L14" s="90">
        <v>3.0092064999999999</v>
      </c>
      <c r="M14" s="90">
        <v>1.9470961</v>
      </c>
      <c r="N14" s="90">
        <v>2.6382500000000002</v>
      </c>
      <c r="O14" s="90">
        <v>2.53151753333333</v>
      </c>
      <c r="P14" s="66" t="s">
        <v>33</v>
      </c>
    </row>
    <row r="15" spans="1:16" s="35" customFormat="1">
      <c r="A15" s="74" t="s">
        <v>41</v>
      </c>
      <c r="B15" s="74" t="s">
        <v>42</v>
      </c>
      <c r="C15" s="74" t="s">
        <v>43</v>
      </c>
      <c r="D15" s="75"/>
      <c r="E15" s="75">
        <v>0.17248626</v>
      </c>
      <c r="F15" s="90">
        <v>0.20603898000000001</v>
      </c>
      <c r="G15" s="90">
        <v>0.32860085</v>
      </c>
      <c r="H15" s="90">
        <v>2.2177466999999999E-2</v>
      </c>
      <c r="I15" s="90">
        <f t="shared" si="0"/>
        <v>0.18560576566666667</v>
      </c>
      <c r="J15" s="77"/>
      <c r="K15" s="77">
        <v>0.47422694999999998</v>
      </c>
      <c r="L15" s="90">
        <v>-7.7595170000000005E-2</v>
      </c>
      <c r="M15" s="90">
        <v>-0.28355530000000001</v>
      </c>
      <c r="N15" s="90">
        <v>8.2973469999999994E-2</v>
      </c>
      <c r="O15" s="90">
        <v>-9.2725666666666706E-2</v>
      </c>
      <c r="P15" s="66" t="s">
        <v>44</v>
      </c>
    </row>
    <row r="16" spans="1:16" s="35" customFormat="1">
      <c r="A16" s="74" t="s">
        <v>45</v>
      </c>
      <c r="B16" s="74" t="s">
        <v>46</v>
      </c>
      <c r="C16" s="74" t="s">
        <v>47</v>
      </c>
      <c r="D16" s="75">
        <v>5.1309305999999999E-2</v>
      </c>
      <c r="E16" s="75">
        <v>1.496127E-2</v>
      </c>
      <c r="F16" s="90">
        <v>-1.2679358999999999</v>
      </c>
      <c r="G16" s="90">
        <v>-1.9642822</v>
      </c>
      <c r="H16" s="90">
        <v>-1.7324438</v>
      </c>
      <c r="I16" s="90">
        <f t="shared" si="0"/>
        <v>-1.6548872999999997</v>
      </c>
      <c r="J16" s="77"/>
      <c r="K16" s="77">
        <v>0.54179299999999997</v>
      </c>
      <c r="L16" s="90">
        <v>0.48123935000000001</v>
      </c>
      <c r="M16" s="90">
        <v>-0.56800746999999996</v>
      </c>
      <c r="N16" s="90">
        <v>-0.75438119999999997</v>
      </c>
      <c r="O16" s="90">
        <v>-0.28038310666666699</v>
      </c>
      <c r="P16" s="66" t="s">
        <v>44</v>
      </c>
    </row>
    <row r="17" spans="1:16" s="35" customFormat="1">
      <c r="A17" s="78" t="s">
        <v>48</v>
      </c>
      <c r="B17" s="74"/>
      <c r="C17" s="74"/>
      <c r="D17" s="75"/>
      <c r="E17" s="75"/>
      <c r="F17" s="90"/>
      <c r="G17" s="90"/>
      <c r="H17" s="90"/>
      <c r="I17" s="90"/>
      <c r="J17" s="77"/>
      <c r="K17" s="77"/>
      <c r="L17" s="90"/>
      <c r="M17" s="90"/>
      <c r="N17" s="90"/>
      <c r="O17" s="90"/>
      <c r="P17" s="66"/>
    </row>
    <row r="18" spans="1:16" s="35" customFormat="1">
      <c r="A18" s="74" t="s">
        <v>49</v>
      </c>
      <c r="B18" s="74" t="s">
        <v>50</v>
      </c>
      <c r="C18" s="74" t="s">
        <v>51</v>
      </c>
      <c r="D18" s="75"/>
      <c r="E18" s="75">
        <v>5.3488611999999998E-2</v>
      </c>
      <c r="F18" s="90">
        <v>2.0396252000000001</v>
      </c>
      <c r="G18" s="90">
        <v>1.1095606</v>
      </c>
      <c r="H18" s="90">
        <v>0.98694890000000002</v>
      </c>
      <c r="I18" s="90">
        <f t="shared" si="0"/>
        <v>1.3787115666666667</v>
      </c>
      <c r="J18" s="77"/>
      <c r="K18" s="77">
        <v>3.0134335000000002E-2</v>
      </c>
      <c r="L18" s="90">
        <v>1.8371170999999999</v>
      </c>
      <c r="M18" s="90">
        <v>3.3307145</v>
      </c>
      <c r="N18" s="90">
        <v>2.2943055999999999</v>
      </c>
      <c r="O18" s="90">
        <v>2.4873790666666702</v>
      </c>
      <c r="P18" s="66" t="s">
        <v>52</v>
      </c>
    </row>
    <row r="19" spans="1:16" s="35" customFormat="1">
      <c r="A19" s="74" t="s">
        <v>53</v>
      </c>
      <c r="B19" s="74" t="s">
        <v>54</v>
      </c>
      <c r="C19" s="74" t="s">
        <v>55</v>
      </c>
      <c r="D19" s="75"/>
      <c r="E19" s="75">
        <v>0.58726610000000001</v>
      </c>
      <c r="F19" s="90">
        <v>0.13951716</v>
      </c>
      <c r="G19" s="90">
        <v>-0.53162615999999996</v>
      </c>
      <c r="H19" s="90">
        <v>-8.0800000000000002E-4</v>
      </c>
      <c r="I19" s="90">
        <f t="shared" si="0"/>
        <v>-0.1309723333333333</v>
      </c>
      <c r="J19" s="77"/>
      <c r="K19" s="77">
        <v>4.5024401999999998E-2</v>
      </c>
      <c r="L19" s="90">
        <v>-1.6246621999999999</v>
      </c>
      <c r="M19" s="90">
        <v>-1.6995199999999999</v>
      </c>
      <c r="N19" s="90">
        <v>-0.76592475000000004</v>
      </c>
      <c r="O19" s="90">
        <v>-1.36336898333333</v>
      </c>
      <c r="P19" s="66" t="s">
        <v>56</v>
      </c>
    </row>
    <row r="20" spans="1:16" s="35" customFormat="1" ht="25.5">
      <c r="A20" s="74" t="s">
        <v>57</v>
      </c>
      <c r="B20" s="74" t="s">
        <v>58</v>
      </c>
      <c r="C20" s="74" t="s">
        <v>59</v>
      </c>
      <c r="D20" s="75">
        <v>5.1700108000000002E-2</v>
      </c>
      <c r="E20" s="75">
        <v>1.5382944000000001E-2</v>
      </c>
      <c r="F20" s="90">
        <v>3.6297139999999999</v>
      </c>
      <c r="G20" s="90">
        <v>2.3255281000000001</v>
      </c>
      <c r="H20" s="90">
        <v>3.0913493999999999</v>
      </c>
      <c r="I20" s="90">
        <f t="shared" si="0"/>
        <v>3.0155305000000001</v>
      </c>
      <c r="J20" s="77">
        <v>4.0117475999999999E-2</v>
      </c>
      <c r="K20" s="77">
        <v>5.5337585999999999E-3</v>
      </c>
      <c r="L20" s="90">
        <v>1.5736026999999999</v>
      </c>
      <c r="M20" s="90">
        <v>1.9735851</v>
      </c>
      <c r="N20" s="90">
        <v>1.6057391000000001</v>
      </c>
      <c r="O20" s="90">
        <v>1.7176423000000001</v>
      </c>
      <c r="P20" s="66" t="s">
        <v>60</v>
      </c>
    </row>
    <row r="21" spans="1:16" s="35" customFormat="1">
      <c r="A21" s="74" t="s">
        <v>61</v>
      </c>
      <c r="B21" s="74" t="s">
        <v>62</v>
      </c>
      <c r="C21" s="74" t="s">
        <v>63</v>
      </c>
      <c r="D21" s="75"/>
      <c r="E21" s="75">
        <v>0.18980820000000001</v>
      </c>
      <c r="F21" s="90">
        <v>1.1350267999999999</v>
      </c>
      <c r="G21" s="90">
        <v>1.7264657000000001</v>
      </c>
      <c r="H21" s="90">
        <v>3.8421209999999997E-2</v>
      </c>
      <c r="I21" s="90">
        <f t="shared" si="0"/>
        <v>0.96663790333333333</v>
      </c>
      <c r="J21" s="77"/>
      <c r="K21" s="77">
        <v>0.41658682000000002</v>
      </c>
      <c r="L21" s="90">
        <v>0.22356223</v>
      </c>
      <c r="M21" s="90">
        <v>-0.18127214999999999</v>
      </c>
      <c r="N21" s="90">
        <v>1.7023406999999999</v>
      </c>
      <c r="O21" s="90">
        <v>0.58154359333333305</v>
      </c>
      <c r="P21" s="66" t="s">
        <v>64</v>
      </c>
    </row>
    <row r="22" spans="1:16" s="35" customFormat="1">
      <c r="A22" s="74" t="s">
        <v>65</v>
      </c>
      <c r="B22" s="74" t="s">
        <v>66</v>
      </c>
      <c r="C22" s="74" t="s">
        <v>67</v>
      </c>
      <c r="D22" s="75"/>
      <c r="E22" s="75">
        <v>0.20372262999999999</v>
      </c>
      <c r="F22" s="90">
        <v>0.32194226999999997</v>
      </c>
      <c r="G22" s="90">
        <v>0.239734</v>
      </c>
      <c r="H22" s="90">
        <v>-7.9640140000000002E-3</v>
      </c>
      <c r="I22" s="90">
        <f t="shared" si="0"/>
        <v>0.18457075199999998</v>
      </c>
      <c r="J22" s="77"/>
      <c r="K22" s="77">
        <v>3.3476550000000002E-3</v>
      </c>
      <c r="L22" s="90">
        <v>3.5094477999999998</v>
      </c>
      <c r="M22" s="90">
        <v>3.2472615</v>
      </c>
      <c r="N22" s="90">
        <v>3.9568224000000001</v>
      </c>
      <c r="O22" s="90">
        <v>3.57117723333333</v>
      </c>
      <c r="P22" s="66" t="s">
        <v>64</v>
      </c>
    </row>
    <row r="23" spans="1:16" s="35" customFormat="1">
      <c r="A23" s="74" t="s">
        <v>68</v>
      </c>
      <c r="B23" s="74" t="s">
        <v>69</v>
      </c>
      <c r="C23" s="74" t="s">
        <v>70</v>
      </c>
      <c r="D23" s="75"/>
      <c r="E23" s="75">
        <v>1.5128152000000001E-3</v>
      </c>
      <c r="F23" s="90">
        <v>0.65659964000000004</v>
      </c>
      <c r="G23" s="90">
        <v>0.66653779999999996</v>
      </c>
      <c r="H23" s="90">
        <v>0.5876633</v>
      </c>
      <c r="I23" s="90">
        <f t="shared" si="0"/>
        <v>0.63693358</v>
      </c>
      <c r="J23" s="77"/>
      <c r="K23" s="77">
        <v>4.6383413999999998E-2</v>
      </c>
      <c r="L23" s="90">
        <v>0.96064539999999998</v>
      </c>
      <c r="M23" s="90">
        <v>1.1175236</v>
      </c>
      <c r="N23" s="90">
        <v>0.48363929999999999</v>
      </c>
      <c r="O23" s="90">
        <v>0.85393609999999998</v>
      </c>
      <c r="P23" s="66" t="s">
        <v>71</v>
      </c>
    </row>
    <row r="24" spans="1:16" s="35" customFormat="1" ht="25.5">
      <c r="A24" s="74" t="s">
        <v>72</v>
      </c>
      <c r="B24" s="74" t="s">
        <v>73</v>
      </c>
      <c r="C24" s="74" t="s">
        <v>74</v>
      </c>
      <c r="D24" s="75">
        <v>0.61487764</v>
      </c>
      <c r="E24" s="75">
        <v>0.5765306</v>
      </c>
      <c r="F24" s="90">
        <v>0.13643453</v>
      </c>
      <c r="G24" s="90">
        <v>-0.18495078000000001</v>
      </c>
      <c r="H24" s="90">
        <v>-0.15467831000000001</v>
      </c>
      <c r="I24" s="90">
        <f t="shared" si="0"/>
        <v>-6.7731520000000003E-2</v>
      </c>
      <c r="J24" s="77">
        <v>3.6458943000000001E-2</v>
      </c>
      <c r="K24" s="77">
        <v>2.3471032999999998E-3</v>
      </c>
      <c r="L24" s="90">
        <v>1.1240692000000001</v>
      </c>
      <c r="M24" s="90">
        <v>1.3170900000000001</v>
      </c>
      <c r="N24" s="90">
        <v>1.2902366000000001</v>
      </c>
      <c r="O24" s="90">
        <v>1.2437986000000001</v>
      </c>
      <c r="P24" s="66" t="s">
        <v>60</v>
      </c>
    </row>
    <row r="25" spans="1:16" s="35" customFormat="1">
      <c r="A25" s="74" t="s">
        <v>75</v>
      </c>
      <c r="B25" s="74" t="s">
        <v>76</v>
      </c>
      <c r="C25" s="74"/>
      <c r="D25" s="75"/>
      <c r="E25" s="75">
        <v>0.71212390000000003</v>
      </c>
      <c r="F25" s="90">
        <v>-0.50169079999999999</v>
      </c>
      <c r="G25" s="90">
        <v>-0.3636221</v>
      </c>
      <c r="H25" s="90">
        <v>0.47578883</v>
      </c>
      <c r="I25" s="90">
        <f t="shared" si="0"/>
        <v>-0.12984135666666666</v>
      </c>
      <c r="J25" s="77"/>
      <c r="K25" s="77">
        <v>0.15991912999999999</v>
      </c>
      <c r="L25" s="90">
        <v>3.2294817000000003E-2</v>
      </c>
      <c r="M25" s="90">
        <v>0.32936906999999999</v>
      </c>
      <c r="N25" s="90">
        <v>0.44334780000000001</v>
      </c>
      <c r="O25" s="90">
        <v>0.26833722900000001</v>
      </c>
      <c r="P25" s="66" t="s">
        <v>77</v>
      </c>
    </row>
    <row r="26" spans="1:16" s="35" customFormat="1">
      <c r="A26" s="74" t="s">
        <v>78</v>
      </c>
      <c r="B26" s="74" t="s">
        <v>79</v>
      </c>
      <c r="C26" s="74" t="s">
        <v>80</v>
      </c>
      <c r="D26" s="75">
        <v>5.0285768000000002E-2</v>
      </c>
      <c r="E26" s="75">
        <v>1.3884666E-2</v>
      </c>
      <c r="F26" s="90">
        <v>2.8107429000000002</v>
      </c>
      <c r="G26" s="90">
        <v>1.870306</v>
      </c>
      <c r="H26" s="90">
        <v>2.2259433</v>
      </c>
      <c r="I26" s="90">
        <f t="shared" si="0"/>
        <v>2.3023307333333336</v>
      </c>
      <c r="J26" s="77"/>
      <c r="K26" s="77">
        <v>5.7317946000000002E-2</v>
      </c>
      <c r="L26" s="90">
        <v>-1.0131063</v>
      </c>
      <c r="M26" s="90">
        <v>-0.64645140000000001</v>
      </c>
      <c r="N26" s="90">
        <v>-0.41797155000000003</v>
      </c>
      <c r="O26" s="90">
        <v>-0.69250975000000004</v>
      </c>
      <c r="P26" s="66" t="s">
        <v>64</v>
      </c>
    </row>
    <row r="27" spans="1:16" s="35" customFormat="1">
      <c r="A27" s="74" t="s">
        <v>81</v>
      </c>
      <c r="B27" s="74" t="s">
        <v>82</v>
      </c>
      <c r="C27" s="74" t="s">
        <v>83</v>
      </c>
      <c r="D27" s="75">
        <v>4.8413754000000003E-2</v>
      </c>
      <c r="E27" s="75">
        <v>1.2017205E-2</v>
      </c>
      <c r="F27" s="90">
        <v>-0.31204122000000001</v>
      </c>
      <c r="G27" s="90">
        <v>-0.36589524000000001</v>
      </c>
      <c r="H27" s="90">
        <v>-0.24779793999999999</v>
      </c>
      <c r="I27" s="90">
        <f t="shared" si="0"/>
        <v>-0.30857813333333334</v>
      </c>
      <c r="J27" s="77">
        <v>7.048923E-2</v>
      </c>
      <c r="K27" s="77">
        <v>3.5318844000000002E-2</v>
      </c>
      <c r="L27" s="90">
        <v>0.44537070000000001</v>
      </c>
      <c r="M27" s="90">
        <v>0.23368156000000001</v>
      </c>
      <c r="N27" s="90">
        <v>0.29636762</v>
      </c>
      <c r="O27" s="90">
        <v>0.32513996000000001</v>
      </c>
      <c r="P27" s="66" t="s">
        <v>84</v>
      </c>
    </row>
    <row r="28" spans="1:16" s="35" customFormat="1">
      <c r="A28" s="74" t="s">
        <v>85</v>
      </c>
      <c r="B28" s="74" t="s">
        <v>86</v>
      </c>
      <c r="C28" s="74" t="s">
        <v>87</v>
      </c>
      <c r="D28" s="75">
        <v>0.19954179999999999</v>
      </c>
      <c r="E28" s="75">
        <v>0.15540089000000001</v>
      </c>
      <c r="F28" s="90">
        <v>1.0521178</v>
      </c>
      <c r="G28" s="90">
        <v>0.21813202000000001</v>
      </c>
      <c r="H28" s="90">
        <v>0.41453168000000001</v>
      </c>
      <c r="I28" s="90">
        <f t="shared" si="0"/>
        <v>0.56159383333333335</v>
      </c>
      <c r="J28" s="77">
        <v>5.9859919999999997E-2</v>
      </c>
      <c r="K28" s="77">
        <v>2.5661059999999999E-2</v>
      </c>
      <c r="L28" s="90">
        <v>0.83930870000000002</v>
      </c>
      <c r="M28" s="90">
        <v>1.3858813000000001</v>
      </c>
      <c r="N28" s="90">
        <v>0.91495996999999996</v>
      </c>
      <c r="O28" s="90">
        <v>1.0467166566666699</v>
      </c>
      <c r="P28" s="66" t="s">
        <v>88</v>
      </c>
    </row>
    <row r="29" spans="1:16" s="35" customFormat="1">
      <c r="A29" s="74" t="s">
        <v>89</v>
      </c>
      <c r="B29" s="74" t="s">
        <v>90</v>
      </c>
      <c r="C29" s="74" t="s">
        <v>91</v>
      </c>
      <c r="D29" s="75"/>
      <c r="E29" s="75">
        <v>0.66519695999999995</v>
      </c>
      <c r="F29" s="90">
        <v>0.43464427999999999</v>
      </c>
      <c r="G29" s="90">
        <v>-1.0811333999999999</v>
      </c>
      <c r="H29" s="90">
        <v>-2.9439594999999999E-2</v>
      </c>
      <c r="I29" s="90">
        <f t="shared" si="0"/>
        <v>-0.22530957166666665</v>
      </c>
      <c r="J29" s="77"/>
      <c r="K29" s="77">
        <v>0.82280279999999995</v>
      </c>
      <c r="L29" s="90">
        <v>-0.95603490000000002</v>
      </c>
      <c r="M29" s="90">
        <v>0.57767820000000003</v>
      </c>
      <c r="N29" s="90">
        <v>0.80004779999999998</v>
      </c>
      <c r="O29" s="90">
        <v>0.14056370000000001</v>
      </c>
      <c r="P29" s="66" t="s">
        <v>88</v>
      </c>
    </row>
    <row r="30" spans="1:16" s="35" customFormat="1">
      <c r="A30" s="74" t="s">
        <v>92</v>
      </c>
      <c r="B30" s="74" t="s">
        <v>93</v>
      </c>
      <c r="C30" s="74" t="s">
        <v>94</v>
      </c>
      <c r="D30" s="75"/>
      <c r="E30" s="75">
        <v>0.27885114999999999</v>
      </c>
      <c r="F30" s="90">
        <v>0.15374467</v>
      </c>
      <c r="G30" s="90">
        <v>-0.75739239999999997</v>
      </c>
      <c r="H30" s="90">
        <v>-0.69260794000000003</v>
      </c>
      <c r="I30" s="90">
        <f t="shared" si="0"/>
        <v>-0.43208522333333327</v>
      </c>
      <c r="J30" s="77"/>
      <c r="K30" s="77">
        <v>0.35706723000000001</v>
      </c>
      <c r="L30" s="90">
        <v>-9.0990210000000002E-2</v>
      </c>
      <c r="M30" s="90">
        <v>0.23249997</v>
      </c>
      <c r="N30" s="90">
        <v>0.25950250000000002</v>
      </c>
      <c r="O30" s="90">
        <v>0.133670753333333</v>
      </c>
      <c r="P30" s="66" t="s">
        <v>88</v>
      </c>
    </row>
    <row r="31" spans="1:16" s="35" customFormat="1">
      <c r="A31" s="74" t="s">
        <v>95</v>
      </c>
      <c r="B31" s="74" t="s">
        <v>96</v>
      </c>
      <c r="C31" s="74" t="s">
        <v>97</v>
      </c>
      <c r="D31" s="75"/>
      <c r="E31" s="75">
        <v>0.82098020000000005</v>
      </c>
      <c r="F31" s="90">
        <v>1.2251692999999999</v>
      </c>
      <c r="G31" s="90">
        <v>-0.59723899999999996</v>
      </c>
      <c r="H31" s="90">
        <v>-0.20074752000000001</v>
      </c>
      <c r="I31" s="90">
        <f t="shared" si="0"/>
        <v>0.14239425999999997</v>
      </c>
      <c r="J31" s="77">
        <v>4.5093561999999997E-2</v>
      </c>
      <c r="K31" s="77">
        <v>1.0428908000000001E-2</v>
      </c>
      <c r="L31" s="90">
        <v>0.77787439999999997</v>
      </c>
      <c r="M31" s="90">
        <v>0.66319019999999995</v>
      </c>
      <c r="N31" s="90">
        <v>0.94516750000000005</v>
      </c>
      <c r="O31" s="90">
        <v>0.79541070000000003</v>
      </c>
      <c r="P31" s="66" t="s">
        <v>88</v>
      </c>
    </row>
    <row r="32" spans="1:16" s="35" customFormat="1">
      <c r="A32" s="74" t="s">
        <v>98</v>
      </c>
      <c r="B32" s="74" t="s">
        <v>99</v>
      </c>
      <c r="C32" s="74"/>
      <c r="D32" s="75"/>
      <c r="E32" s="75">
        <v>0.50629354000000004</v>
      </c>
      <c r="F32" s="90">
        <v>0.16860984000000001</v>
      </c>
      <c r="G32" s="90">
        <v>-1.1834693999999999</v>
      </c>
      <c r="H32" s="90">
        <v>-7.3930966000000002E-3</v>
      </c>
      <c r="I32" s="90">
        <f t="shared" si="0"/>
        <v>-0.34075088553333327</v>
      </c>
      <c r="J32" s="77"/>
      <c r="K32" s="77">
        <v>6.0447744999999997E-2</v>
      </c>
      <c r="L32" s="90">
        <v>1.469563</v>
      </c>
      <c r="M32" s="90">
        <v>1.5685488000000001</v>
      </c>
      <c r="N32" s="90">
        <v>3.0979619999999999</v>
      </c>
      <c r="O32" s="90">
        <v>2.0453579333333298</v>
      </c>
      <c r="P32" s="66" t="s">
        <v>88</v>
      </c>
    </row>
    <row r="33" spans="1:16" s="35" customFormat="1">
      <c r="A33" s="78" t="s">
        <v>100</v>
      </c>
      <c r="B33" s="74"/>
      <c r="C33" s="74"/>
      <c r="D33" s="75"/>
      <c r="E33" s="75"/>
      <c r="F33" s="90"/>
      <c r="G33" s="90"/>
      <c r="H33" s="90"/>
      <c r="I33" s="90"/>
      <c r="J33" s="77"/>
      <c r="K33" s="77"/>
      <c r="L33" s="90"/>
      <c r="M33" s="90"/>
      <c r="N33" s="90"/>
      <c r="O33" s="90"/>
      <c r="P33" s="66"/>
    </row>
    <row r="34" spans="1:16" s="35" customFormat="1">
      <c r="A34" s="74" t="s">
        <v>101</v>
      </c>
      <c r="B34" s="74" t="s">
        <v>102</v>
      </c>
      <c r="C34" s="74" t="s">
        <v>103</v>
      </c>
      <c r="D34" s="75">
        <v>5.4963524999999999E-2</v>
      </c>
      <c r="E34" s="75">
        <v>1.8790899E-2</v>
      </c>
      <c r="F34" s="90">
        <v>0.90523430000000005</v>
      </c>
      <c r="G34" s="90">
        <v>0.73339325</v>
      </c>
      <c r="H34" s="90">
        <v>1.1822155999999999</v>
      </c>
      <c r="I34" s="90">
        <f t="shared" si="0"/>
        <v>0.94028104999999995</v>
      </c>
      <c r="J34" s="77">
        <v>3.4754667000000003E-2</v>
      </c>
      <c r="K34" s="77">
        <v>9.7088410000000002E-4</v>
      </c>
      <c r="L34" s="90">
        <v>1.0171566000000001</v>
      </c>
      <c r="M34" s="90">
        <v>1.1304179999999999</v>
      </c>
      <c r="N34" s="90">
        <v>1.0550385</v>
      </c>
      <c r="O34" s="90">
        <v>1.0675376999999999</v>
      </c>
      <c r="P34" s="66" t="s">
        <v>104</v>
      </c>
    </row>
    <row r="35" spans="1:16" s="35" customFormat="1">
      <c r="A35" s="74" t="s">
        <v>105</v>
      </c>
      <c r="B35" s="74" t="s">
        <v>106</v>
      </c>
      <c r="C35" s="74" t="s">
        <v>107</v>
      </c>
      <c r="D35" s="75">
        <v>9.7077430000000006E-2</v>
      </c>
      <c r="E35" s="75">
        <v>5.8361888000000001E-2</v>
      </c>
      <c r="F35" s="90">
        <v>-0.68044375999999995</v>
      </c>
      <c r="G35" s="90">
        <v>-0.27044874000000002</v>
      </c>
      <c r="H35" s="90">
        <v>-0.45586391999999998</v>
      </c>
      <c r="I35" s="90">
        <f t="shared" si="0"/>
        <v>-0.46891880666666658</v>
      </c>
      <c r="J35" s="77">
        <v>4.0759770000000001E-2</v>
      </c>
      <c r="K35" s="77">
        <v>6.3504440000000002E-3</v>
      </c>
      <c r="L35" s="90">
        <v>-0.52418816000000001</v>
      </c>
      <c r="M35" s="90">
        <v>-0.41417396000000001</v>
      </c>
      <c r="N35" s="90">
        <v>-0.53934369999999998</v>
      </c>
      <c r="O35" s="90">
        <v>-0.49256860666666702</v>
      </c>
      <c r="P35" s="66" t="s">
        <v>108</v>
      </c>
    </row>
    <row r="36" spans="1:16" s="35" customFormat="1">
      <c r="A36" s="74" t="s">
        <v>109</v>
      </c>
      <c r="B36" s="74" t="s">
        <v>110</v>
      </c>
      <c r="C36" s="74" t="s">
        <v>111</v>
      </c>
      <c r="D36" s="75">
        <v>0.24925259</v>
      </c>
      <c r="E36" s="75">
        <v>0.20375219999999999</v>
      </c>
      <c r="F36" s="90">
        <v>0.52843479999999998</v>
      </c>
      <c r="G36" s="90">
        <v>4.5779319999999998E-2</v>
      </c>
      <c r="H36" s="90">
        <v>1.0579228000000001</v>
      </c>
      <c r="I36" s="90">
        <f t="shared" si="0"/>
        <v>0.54404564</v>
      </c>
      <c r="J36" s="77"/>
      <c r="K36" s="77">
        <v>8.5188545000000004E-2</v>
      </c>
      <c r="L36" s="90">
        <v>0.23582739999999999</v>
      </c>
      <c r="M36" s="90">
        <v>0.13552283000000001</v>
      </c>
      <c r="N36" s="90">
        <v>7.6231869999999993E-2</v>
      </c>
      <c r="O36" s="90">
        <v>0.149194033333333</v>
      </c>
      <c r="P36" s="66" t="s">
        <v>112</v>
      </c>
    </row>
    <row r="37" spans="1:16" s="35" customFormat="1">
      <c r="A37" s="74" t="s">
        <v>113</v>
      </c>
      <c r="B37" s="74" t="s">
        <v>114</v>
      </c>
      <c r="C37" s="74" t="s">
        <v>115</v>
      </c>
      <c r="D37" s="75"/>
      <c r="E37" s="75">
        <v>0.56398530000000002</v>
      </c>
      <c r="F37" s="90">
        <v>0.19118667</v>
      </c>
      <c r="G37" s="90">
        <v>-0.7036097</v>
      </c>
      <c r="H37" s="90">
        <v>-3.8996654999999998E-2</v>
      </c>
      <c r="I37" s="90">
        <f t="shared" si="0"/>
        <v>-0.18380656166666667</v>
      </c>
      <c r="J37" s="77"/>
      <c r="K37" s="77">
        <v>7.7997689999999995E-2</v>
      </c>
      <c r="L37" s="90">
        <v>-0.10963004</v>
      </c>
      <c r="M37" s="90">
        <v>-0.18900697</v>
      </c>
      <c r="N37" s="90">
        <v>-0.31951522999999998</v>
      </c>
      <c r="O37" s="90">
        <v>-0.20605074666666701</v>
      </c>
      <c r="P37" s="66" t="s">
        <v>116</v>
      </c>
    </row>
    <row r="38" spans="1:16" s="35" customFormat="1">
      <c r="A38" s="74" t="s">
        <v>117</v>
      </c>
      <c r="B38" s="74" t="s">
        <v>118</v>
      </c>
      <c r="C38" s="74" t="s">
        <v>119</v>
      </c>
      <c r="D38" s="75">
        <v>4.1823287000000001E-2</v>
      </c>
      <c r="E38" s="75">
        <v>5.4149525000000004E-3</v>
      </c>
      <c r="F38" s="90">
        <v>-0.14203751000000001</v>
      </c>
      <c r="G38" s="90">
        <v>-0.11585995</v>
      </c>
      <c r="H38" s="90">
        <v>-0.11348809</v>
      </c>
      <c r="I38" s="90">
        <f t="shared" si="0"/>
        <v>-0.12379518333333334</v>
      </c>
      <c r="J38" s="77">
        <v>5.9170786000000003E-2</v>
      </c>
      <c r="K38" s="77">
        <v>2.4968244000000001E-2</v>
      </c>
      <c r="L38" s="90">
        <v>-0.13582519000000001</v>
      </c>
      <c r="M38" s="90">
        <v>-0.1680507</v>
      </c>
      <c r="N38" s="90">
        <v>-9.4219689999999995E-2</v>
      </c>
      <c r="O38" s="90">
        <v>-0.13269852666666701</v>
      </c>
      <c r="P38" s="66" t="s">
        <v>120</v>
      </c>
    </row>
    <row r="39" spans="1:16" s="35" customFormat="1">
      <c r="A39" s="74" t="s">
        <v>121</v>
      </c>
      <c r="B39" s="74" t="s">
        <v>122</v>
      </c>
      <c r="C39" s="74" t="s">
        <v>123</v>
      </c>
      <c r="D39" s="75">
        <v>5.8052386999999997E-2</v>
      </c>
      <c r="E39" s="75">
        <v>2.1810759999999998E-2</v>
      </c>
      <c r="F39" s="90">
        <v>-0.36521256000000002</v>
      </c>
      <c r="G39" s="90">
        <v>-0.22851940000000001</v>
      </c>
      <c r="H39" s="90">
        <v>-0.38358882</v>
      </c>
      <c r="I39" s="90">
        <f t="shared" si="0"/>
        <v>-0.32577359333333339</v>
      </c>
      <c r="J39" s="77"/>
      <c r="K39" s="77">
        <v>0.68965655999999997</v>
      </c>
      <c r="L39" s="90">
        <v>7.7459395E-2</v>
      </c>
      <c r="M39" s="90">
        <v>-6.9045969999999998E-2</v>
      </c>
      <c r="N39" s="90">
        <v>-7.8283249999999999E-2</v>
      </c>
      <c r="O39" s="90">
        <v>-2.3289941666666699E-2</v>
      </c>
      <c r="P39" s="66" t="s">
        <v>124</v>
      </c>
    </row>
    <row r="40" spans="1:16" s="35" customFormat="1">
      <c r="A40" s="74" t="s">
        <v>125</v>
      </c>
      <c r="B40" s="74" t="s">
        <v>126</v>
      </c>
      <c r="C40" s="74" t="s">
        <v>127</v>
      </c>
      <c r="D40" s="75"/>
      <c r="E40" s="75">
        <v>0.16929991999999999</v>
      </c>
      <c r="F40" s="90">
        <v>0.67841625000000005</v>
      </c>
      <c r="G40" s="90">
        <v>3.5110019999999999E-2</v>
      </c>
      <c r="H40" s="90">
        <v>0.50071330000000003</v>
      </c>
      <c r="I40" s="90">
        <f t="shared" si="0"/>
        <v>0.40474652333333339</v>
      </c>
      <c r="J40" s="77">
        <v>4.3119605999999998E-2</v>
      </c>
      <c r="K40" s="77">
        <v>8.6264110000000005E-3</v>
      </c>
      <c r="L40" s="90">
        <v>0.69923544000000004</v>
      </c>
      <c r="M40" s="90">
        <v>0.56862500000000005</v>
      </c>
      <c r="N40" s="90">
        <v>0.78948169999999995</v>
      </c>
      <c r="O40" s="90">
        <v>0.68578071333333301</v>
      </c>
      <c r="P40" s="66" t="s">
        <v>128</v>
      </c>
    </row>
    <row r="41" spans="1:16" s="35" customFormat="1">
      <c r="A41" s="74" t="s">
        <v>129</v>
      </c>
      <c r="B41" s="74" t="s">
        <v>130</v>
      </c>
      <c r="C41" s="74" t="s">
        <v>131</v>
      </c>
      <c r="D41" s="75">
        <v>0.49999450000000001</v>
      </c>
      <c r="E41" s="75">
        <v>0.45590429999999998</v>
      </c>
      <c r="F41" s="90">
        <v>3.1366471999999999E-3</v>
      </c>
      <c r="G41" s="90">
        <v>2.0154918000000001E-2</v>
      </c>
      <c r="H41" s="90">
        <v>-0.41262110000000002</v>
      </c>
      <c r="I41" s="90">
        <f t="shared" si="0"/>
        <v>-0.12977651160000001</v>
      </c>
      <c r="J41" s="77">
        <v>4.0117475999999999E-2</v>
      </c>
      <c r="K41" s="77">
        <v>5.5893829999999999E-3</v>
      </c>
      <c r="L41" s="90">
        <v>0.64550819999999998</v>
      </c>
      <c r="M41" s="90">
        <v>0.83150195999999998</v>
      </c>
      <c r="N41" s="90">
        <v>0.70759534999999996</v>
      </c>
      <c r="O41" s="90">
        <v>0.72820183666666705</v>
      </c>
      <c r="P41" s="66" t="s">
        <v>132</v>
      </c>
    </row>
    <row r="42" spans="1:16" s="35" customFormat="1">
      <c r="A42" s="74" t="s">
        <v>133</v>
      </c>
      <c r="B42" s="74" t="s">
        <v>134</v>
      </c>
      <c r="C42" s="74" t="s">
        <v>135</v>
      </c>
      <c r="D42" s="75">
        <v>0.54325884999999996</v>
      </c>
      <c r="E42" s="75">
        <v>0.50077269999999996</v>
      </c>
      <c r="F42" s="90">
        <v>0.29108425999999998</v>
      </c>
      <c r="G42" s="90">
        <v>3.2794879999999998E-2</v>
      </c>
      <c r="H42" s="90">
        <v>-6.4518829999999999E-2</v>
      </c>
      <c r="I42" s="90">
        <f t="shared" si="0"/>
        <v>8.6453436666666647E-2</v>
      </c>
      <c r="J42" s="77"/>
      <c r="K42" s="77">
        <v>0.15327618000000001</v>
      </c>
      <c r="L42" s="90">
        <v>3.4307483999999999E-2</v>
      </c>
      <c r="M42" s="90">
        <v>0.24576186999999999</v>
      </c>
      <c r="N42" s="90">
        <v>0.13244449999999999</v>
      </c>
      <c r="O42" s="90">
        <v>0.137504618</v>
      </c>
      <c r="P42" s="66" t="s">
        <v>136</v>
      </c>
    </row>
    <row r="43" spans="1:16" s="35" customFormat="1">
      <c r="A43" s="79" t="s">
        <v>137</v>
      </c>
      <c r="B43" s="79" t="s">
        <v>138</v>
      </c>
      <c r="C43" s="79" t="s">
        <v>139</v>
      </c>
      <c r="D43" s="80"/>
      <c r="E43" s="80">
        <v>0.34847637999999997</v>
      </c>
      <c r="F43" s="91">
        <v>1.6246921000000001</v>
      </c>
      <c r="G43" s="91">
        <v>-2.2432267999999998E-2</v>
      </c>
      <c r="H43" s="91">
        <v>0.25351902999999998</v>
      </c>
      <c r="I43" s="91">
        <f t="shared" si="0"/>
        <v>0.61859295400000003</v>
      </c>
      <c r="J43" s="81">
        <v>6.7868650000000003E-2</v>
      </c>
      <c r="K43" s="81">
        <v>3.3050466000000001E-2</v>
      </c>
      <c r="L43" s="91">
        <v>1.4689454</v>
      </c>
      <c r="M43" s="91">
        <v>1.4282693</v>
      </c>
      <c r="N43" s="91">
        <v>2.443832</v>
      </c>
      <c r="O43" s="91">
        <v>1.7803488999999999</v>
      </c>
      <c r="P43" s="67" t="s">
        <v>140</v>
      </c>
    </row>
    <row r="44" spans="1:16" s="35" customFormat="1">
      <c r="A44" s="82"/>
      <c r="B44" s="82"/>
      <c r="C44" s="82"/>
      <c r="D44" s="83"/>
      <c r="E44" s="83"/>
      <c r="F44" s="84"/>
      <c r="G44" s="84"/>
      <c r="H44" s="84"/>
      <c r="I44" s="84"/>
      <c r="J44" s="77"/>
      <c r="K44" s="77"/>
      <c r="L44" s="76"/>
      <c r="M44" s="76"/>
      <c r="N44" s="76"/>
      <c r="O44" s="76"/>
      <c r="P44" s="66"/>
    </row>
    <row r="45" spans="1:16" s="35" customFormat="1" ht="18.75">
      <c r="A45" s="85" t="s">
        <v>141</v>
      </c>
      <c r="B45" s="82"/>
      <c r="C45" s="82"/>
      <c r="D45" s="83"/>
      <c r="E45" s="83"/>
      <c r="F45" s="84"/>
      <c r="G45" s="84"/>
      <c r="H45" s="84"/>
      <c r="I45" s="84"/>
      <c r="J45" s="77"/>
      <c r="K45" s="77"/>
      <c r="L45" s="76"/>
      <c r="M45" s="76"/>
      <c r="N45" s="76"/>
      <c r="O45" s="76"/>
      <c r="P45" s="66"/>
    </row>
    <row r="46" spans="1:16" s="35" customFormat="1" ht="18.75">
      <c r="A46" s="86"/>
      <c r="B46" s="4"/>
      <c r="C46" s="4"/>
      <c r="D46" s="99" t="s">
        <v>1141</v>
      </c>
      <c r="E46" s="99"/>
      <c r="F46" s="99"/>
      <c r="G46" s="99"/>
      <c r="H46" s="99"/>
      <c r="I46" s="99"/>
      <c r="J46" s="98" t="s">
        <v>1138</v>
      </c>
      <c r="K46" s="98"/>
      <c r="L46" s="98"/>
      <c r="M46" s="98"/>
      <c r="N46" s="98"/>
      <c r="O46" s="98"/>
      <c r="P46" s="54"/>
    </row>
    <row r="47" spans="1:16" s="35" customFormat="1" ht="15.75">
      <c r="A47" s="6"/>
      <c r="B47" s="6"/>
      <c r="C47" s="6"/>
      <c r="D47" s="11"/>
      <c r="E47" s="12"/>
      <c r="F47" s="87"/>
      <c r="G47" s="88" t="s">
        <v>1</v>
      </c>
      <c r="H47" s="89"/>
      <c r="I47" s="89"/>
      <c r="J47" s="11"/>
      <c r="K47" s="12"/>
      <c r="L47" s="87"/>
      <c r="M47" s="88" t="s">
        <v>1</v>
      </c>
      <c r="N47" s="89"/>
      <c r="O47" s="89"/>
      <c r="P47" s="64"/>
    </row>
    <row r="48" spans="1:16" s="35" customFormat="1" ht="31.5">
      <c r="A48" s="24" t="s">
        <v>2</v>
      </c>
      <c r="B48" s="24" t="s">
        <v>3</v>
      </c>
      <c r="C48" s="24" t="s">
        <v>4</v>
      </c>
      <c r="D48" s="13" t="s">
        <v>1139</v>
      </c>
      <c r="E48" s="14" t="s">
        <v>1140</v>
      </c>
      <c r="F48" s="15">
        <v>1</v>
      </c>
      <c r="G48" s="15">
        <v>2</v>
      </c>
      <c r="H48" s="15">
        <v>3</v>
      </c>
      <c r="I48" s="16" t="s">
        <v>5</v>
      </c>
      <c r="J48" s="13" t="s">
        <v>1139</v>
      </c>
      <c r="K48" s="14" t="s">
        <v>1140</v>
      </c>
      <c r="L48" s="15">
        <v>1</v>
      </c>
      <c r="M48" s="15">
        <v>2</v>
      </c>
      <c r="N48" s="15">
        <v>3</v>
      </c>
      <c r="O48" s="16" t="s">
        <v>5</v>
      </c>
      <c r="P48" s="13" t="s">
        <v>6</v>
      </c>
    </row>
    <row r="49" spans="1:16" s="35" customFormat="1">
      <c r="A49" s="78" t="s">
        <v>7</v>
      </c>
      <c r="B49" s="74"/>
      <c r="C49" s="74"/>
      <c r="D49" s="75"/>
      <c r="E49" s="75"/>
      <c r="F49" s="90"/>
      <c r="G49" s="90"/>
      <c r="H49" s="90"/>
      <c r="I49" s="90"/>
      <c r="J49" s="77"/>
      <c r="K49" s="77"/>
      <c r="L49" s="90"/>
      <c r="M49" s="90"/>
      <c r="N49" s="90"/>
      <c r="O49" s="90"/>
      <c r="P49" s="66"/>
    </row>
    <row r="50" spans="1:16" s="35" customFormat="1">
      <c r="A50" s="74" t="s">
        <v>142</v>
      </c>
      <c r="B50" s="74" t="s">
        <v>143</v>
      </c>
      <c r="C50" s="74" t="s">
        <v>144</v>
      </c>
      <c r="D50" s="75">
        <v>6.1279340000000002E-2</v>
      </c>
      <c r="E50" s="75">
        <v>2.4994981999999999E-2</v>
      </c>
      <c r="F50" s="90">
        <v>-0.56631600000000004</v>
      </c>
      <c r="G50" s="90">
        <v>-0.35457903000000002</v>
      </c>
      <c r="H50" s="90">
        <v>-0.36423349999999999</v>
      </c>
      <c r="I50" s="90">
        <f t="shared" si="0"/>
        <v>-0.42837617666666672</v>
      </c>
      <c r="J50" s="77">
        <v>4.8462402000000002E-2</v>
      </c>
      <c r="K50" s="77">
        <v>1.409702E-2</v>
      </c>
      <c r="L50" s="90">
        <v>-0.46911436000000001</v>
      </c>
      <c r="M50" s="90">
        <v>-0.7175627</v>
      </c>
      <c r="N50" s="90">
        <v>-0.61904239999999999</v>
      </c>
      <c r="O50" s="90">
        <v>-0.60190648666666702</v>
      </c>
      <c r="P50" s="66" t="s">
        <v>145</v>
      </c>
    </row>
    <row r="51" spans="1:16" s="35" customFormat="1">
      <c r="A51" s="74" t="s">
        <v>146</v>
      </c>
      <c r="B51" s="74" t="s">
        <v>147</v>
      </c>
      <c r="C51" s="74" t="s">
        <v>148</v>
      </c>
      <c r="D51" s="75">
        <v>3.8272056999999998E-2</v>
      </c>
      <c r="E51" s="75">
        <v>1.0838497E-3</v>
      </c>
      <c r="F51" s="90">
        <v>1.5914870000000001</v>
      </c>
      <c r="G51" s="90">
        <v>1.4438561999999999</v>
      </c>
      <c r="H51" s="90">
        <v>1.4439447999999999</v>
      </c>
      <c r="I51" s="90">
        <f t="shared" si="0"/>
        <v>1.4930959999999998</v>
      </c>
      <c r="J51" s="77">
        <v>6.4627299999999999E-2</v>
      </c>
      <c r="K51" s="77">
        <v>3.0059784999999999E-2</v>
      </c>
      <c r="L51" s="90">
        <v>0.26355933999999998</v>
      </c>
      <c r="M51" s="90">
        <v>0.32290461999999998</v>
      </c>
      <c r="N51" s="90">
        <v>0.47425079999999997</v>
      </c>
      <c r="O51" s="90">
        <v>0.35357158666666699</v>
      </c>
      <c r="P51" s="66" t="s">
        <v>149</v>
      </c>
    </row>
    <row r="52" spans="1:16" s="35" customFormat="1">
      <c r="A52" s="74" t="s">
        <v>150</v>
      </c>
      <c r="B52" s="74" t="s">
        <v>151</v>
      </c>
      <c r="C52" s="74" t="s">
        <v>152</v>
      </c>
      <c r="D52" s="75">
        <v>5.3744750000000001E-2</v>
      </c>
      <c r="E52" s="75">
        <v>1.7432409999999999E-2</v>
      </c>
      <c r="F52" s="90">
        <v>1.4100387999999999</v>
      </c>
      <c r="G52" s="90">
        <v>0.90581036000000004</v>
      </c>
      <c r="H52" s="90">
        <v>1.3937885000000001</v>
      </c>
      <c r="I52" s="90">
        <f t="shared" si="0"/>
        <v>1.2365458866666668</v>
      </c>
      <c r="J52" s="77">
        <v>5.0562414999999999E-2</v>
      </c>
      <c r="K52" s="77">
        <v>1.6596050000000001E-2</v>
      </c>
      <c r="L52" s="90">
        <v>0.37010005000000001</v>
      </c>
      <c r="M52" s="90">
        <v>0.25683883000000002</v>
      </c>
      <c r="N52" s="90">
        <v>0.40583405</v>
      </c>
      <c r="O52" s="90">
        <v>0.34425764333333297</v>
      </c>
      <c r="P52" s="66" t="s">
        <v>153</v>
      </c>
    </row>
    <row r="53" spans="1:16" s="35" customFormat="1">
      <c r="A53" s="74" t="s">
        <v>154</v>
      </c>
      <c r="B53" s="74" t="s">
        <v>155</v>
      </c>
      <c r="C53" s="74" t="s">
        <v>156</v>
      </c>
      <c r="D53" s="75">
        <v>4.8559814999999999E-2</v>
      </c>
      <c r="E53" s="75">
        <v>1.2338083999999999E-2</v>
      </c>
      <c r="F53" s="90">
        <v>-0.66325294999999995</v>
      </c>
      <c r="G53" s="90">
        <v>-0.54086672999999996</v>
      </c>
      <c r="H53" s="90">
        <v>-0.80021469999999995</v>
      </c>
      <c r="I53" s="90">
        <f t="shared" si="0"/>
        <v>-0.66811145999999988</v>
      </c>
      <c r="J53" s="77">
        <v>6.0723553999999999E-2</v>
      </c>
      <c r="K53" s="77">
        <v>2.6462235000000001E-2</v>
      </c>
      <c r="L53" s="90">
        <v>0.65897846000000004</v>
      </c>
      <c r="M53" s="90">
        <v>1.0867165000000001</v>
      </c>
      <c r="N53" s="90">
        <v>1.1892301000000001</v>
      </c>
      <c r="O53" s="90">
        <v>0.97830835333333299</v>
      </c>
      <c r="P53" s="66" t="s">
        <v>153</v>
      </c>
    </row>
    <row r="54" spans="1:16" s="35" customFormat="1">
      <c r="A54" s="74" t="s">
        <v>157</v>
      </c>
      <c r="B54" s="74" t="s">
        <v>158</v>
      </c>
      <c r="C54" s="74" t="s">
        <v>159</v>
      </c>
      <c r="D54" s="75">
        <v>0.94877920000000004</v>
      </c>
      <c r="E54" s="75">
        <v>0.94082359999999998</v>
      </c>
      <c r="F54" s="90">
        <v>-0.34177207999999998</v>
      </c>
      <c r="G54" s="90">
        <v>0.29052161999999998</v>
      </c>
      <c r="H54" s="90">
        <v>5.2709146E-3</v>
      </c>
      <c r="I54" s="90">
        <f t="shared" si="0"/>
        <v>-1.5326515133333331E-2</v>
      </c>
      <c r="J54" s="77"/>
      <c r="K54" s="77">
        <v>0.36912319999999998</v>
      </c>
      <c r="L54" s="90">
        <v>6.8584439999999997E-2</v>
      </c>
      <c r="M54" s="90">
        <v>-0.14717010999999999</v>
      </c>
      <c r="N54" s="90">
        <v>-0.22160437999999999</v>
      </c>
      <c r="O54" s="90">
        <v>-0.10006335</v>
      </c>
      <c r="P54" s="66" t="s">
        <v>160</v>
      </c>
    </row>
    <row r="55" spans="1:16" s="35" customFormat="1">
      <c r="A55" s="74" t="s">
        <v>161</v>
      </c>
      <c r="B55" s="74" t="s">
        <v>162</v>
      </c>
      <c r="C55" s="74" t="s">
        <v>163</v>
      </c>
      <c r="D55" s="75"/>
      <c r="E55" s="75">
        <v>0.10287675</v>
      </c>
      <c r="F55" s="90">
        <v>0.20333888999999999</v>
      </c>
      <c r="G55" s="90">
        <v>0.20834838</v>
      </c>
      <c r="H55" s="90">
        <v>4.6394654E-2</v>
      </c>
      <c r="I55" s="90">
        <f t="shared" si="0"/>
        <v>0.15269397466666665</v>
      </c>
      <c r="J55" s="77"/>
      <c r="K55" s="77">
        <v>0.59064317</v>
      </c>
      <c r="L55" s="90">
        <v>-5.8366585999999998E-2</v>
      </c>
      <c r="M55" s="90">
        <v>-0.15549824000000001</v>
      </c>
      <c r="N55" s="90">
        <v>8.2404249999999998E-2</v>
      </c>
      <c r="O55" s="90">
        <v>-4.3820192000000001E-2</v>
      </c>
      <c r="P55" s="66" t="s">
        <v>164</v>
      </c>
    </row>
    <row r="56" spans="1:16" s="35" customFormat="1">
      <c r="A56" s="74" t="s">
        <v>165</v>
      </c>
      <c r="B56" s="74" t="s">
        <v>166</v>
      </c>
      <c r="C56" s="74" t="s">
        <v>167</v>
      </c>
      <c r="D56" s="75">
        <v>3.9992477999999998E-2</v>
      </c>
      <c r="E56" s="75">
        <v>2.6785530000000002E-3</v>
      </c>
      <c r="F56" s="90">
        <v>-1.1127521</v>
      </c>
      <c r="G56" s="90">
        <v>-1.1669187999999999</v>
      </c>
      <c r="H56" s="90">
        <v>-0.97756290000000001</v>
      </c>
      <c r="I56" s="90">
        <f t="shared" si="0"/>
        <v>-1.0857446000000002</v>
      </c>
      <c r="J56" s="77">
        <v>4.0817644E-2</v>
      </c>
      <c r="K56" s="77">
        <v>6.4435526999999998E-3</v>
      </c>
      <c r="L56" s="90">
        <v>-1.0664635</v>
      </c>
      <c r="M56" s="90">
        <v>-0.88868712999999999</v>
      </c>
      <c r="N56" s="90">
        <v>-0.81557089999999999</v>
      </c>
      <c r="O56" s="90">
        <v>-0.92357384333333303</v>
      </c>
      <c r="P56" s="66" t="s">
        <v>160</v>
      </c>
    </row>
    <row r="57" spans="1:16" s="35" customFormat="1">
      <c r="A57" s="74" t="s">
        <v>168</v>
      </c>
      <c r="B57" s="74" t="s">
        <v>169</v>
      </c>
      <c r="C57" s="74" t="s">
        <v>170</v>
      </c>
      <c r="D57" s="75">
        <v>3.8143349999999999E-2</v>
      </c>
      <c r="E57" s="75">
        <v>8.9099999999999997E-4</v>
      </c>
      <c r="F57" s="90">
        <v>0.92563819999999997</v>
      </c>
      <c r="G57" s="90">
        <v>0.86803110000000006</v>
      </c>
      <c r="H57" s="90">
        <v>0.96228594000000001</v>
      </c>
      <c r="I57" s="90">
        <f t="shared" si="0"/>
        <v>0.91865174666666671</v>
      </c>
      <c r="J57" s="77">
        <v>4.0154769999999999E-2</v>
      </c>
      <c r="K57" s="77">
        <v>5.7259520000000003E-3</v>
      </c>
      <c r="L57" s="90">
        <v>1.0566044999999999</v>
      </c>
      <c r="M57" s="90">
        <v>0.89282994999999998</v>
      </c>
      <c r="N57" s="90">
        <v>0.81929030000000003</v>
      </c>
      <c r="O57" s="90">
        <v>0.92290824999999999</v>
      </c>
      <c r="P57" s="66" t="s">
        <v>164</v>
      </c>
    </row>
    <row r="58" spans="1:16" s="35" customFormat="1">
      <c r="A58" s="74" t="s">
        <v>171</v>
      </c>
      <c r="B58" s="74" t="s">
        <v>172</v>
      </c>
      <c r="C58" s="74" t="s">
        <v>173</v>
      </c>
      <c r="D58" s="75">
        <v>0.18593234</v>
      </c>
      <c r="E58" s="75">
        <v>0.14184184</v>
      </c>
      <c r="F58" s="90">
        <v>2.1474793999999998E-2</v>
      </c>
      <c r="G58" s="90">
        <v>0.18916506</v>
      </c>
      <c r="H58" s="90">
        <v>0.20270046999999999</v>
      </c>
      <c r="I58" s="90">
        <f t="shared" si="0"/>
        <v>0.13778010799999998</v>
      </c>
      <c r="J58" s="77">
        <v>3.4754667000000003E-2</v>
      </c>
      <c r="K58" s="77">
        <v>1.1151601000000001E-3</v>
      </c>
      <c r="L58" s="90">
        <v>-0.66695689999999996</v>
      </c>
      <c r="M58" s="90">
        <v>-0.71305746000000003</v>
      </c>
      <c r="N58" s="90">
        <v>-0.74890330000000005</v>
      </c>
      <c r="O58" s="90">
        <v>-0.70963922000000001</v>
      </c>
      <c r="P58" s="66" t="s">
        <v>174</v>
      </c>
    </row>
    <row r="59" spans="1:16" s="35" customFormat="1">
      <c r="A59" s="74" t="s">
        <v>175</v>
      </c>
      <c r="B59" s="74" t="s">
        <v>176</v>
      </c>
      <c r="C59" s="74" t="s">
        <v>177</v>
      </c>
      <c r="D59" s="75">
        <v>4.1823287000000001E-2</v>
      </c>
      <c r="E59" s="75">
        <v>5.4585956999999999E-3</v>
      </c>
      <c r="F59" s="90">
        <v>0.35536669999999998</v>
      </c>
      <c r="G59" s="90">
        <v>0.34325974999999997</v>
      </c>
      <c r="H59" s="90">
        <v>0.2776498</v>
      </c>
      <c r="I59" s="90">
        <f t="shared" si="0"/>
        <v>0.32542541666666663</v>
      </c>
      <c r="J59" s="77">
        <v>3.5753663999999998E-2</v>
      </c>
      <c r="K59" s="77">
        <v>1.7454002999999999E-3</v>
      </c>
      <c r="L59" s="90">
        <v>0.75604720000000003</v>
      </c>
      <c r="M59" s="90">
        <v>0.86915010000000004</v>
      </c>
      <c r="N59" s="90">
        <v>0.84560100000000005</v>
      </c>
      <c r="O59" s="90">
        <v>0.82359943333333296</v>
      </c>
      <c r="P59" s="66" t="s">
        <v>178</v>
      </c>
    </row>
    <row r="60" spans="1:16" s="35" customFormat="1">
      <c r="A60" s="74" t="s">
        <v>179</v>
      </c>
      <c r="B60" s="74" t="s">
        <v>180</v>
      </c>
      <c r="C60" s="74" t="s">
        <v>181</v>
      </c>
      <c r="D60" s="75">
        <v>5.0862839999999999E-2</v>
      </c>
      <c r="E60" s="75">
        <v>1.4530744E-2</v>
      </c>
      <c r="F60" s="90">
        <v>-1.9653867</v>
      </c>
      <c r="G60" s="90">
        <v>-1.3809962</v>
      </c>
      <c r="H60" s="90">
        <v>-1.3944308000000001</v>
      </c>
      <c r="I60" s="90">
        <f t="shared" si="0"/>
        <v>-1.5802712333333335</v>
      </c>
      <c r="J60" s="77">
        <v>3.6283530000000001E-2</v>
      </c>
      <c r="K60" s="77">
        <v>2.0966176E-3</v>
      </c>
      <c r="L60" s="90">
        <v>-3.4021439999999998</v>
      </c>
      <c r="M60" s="90">
        <v>-2.9270407999999999</v>
      </c>
      <c r="N60" s="90">
        <v>-3.3285421999999998</v>
      </c>
      <c r="O60" s="90">
        <v>-3.2192423333333302</v>
      </c>
      <c r="P60" s="66" t="s">
        <v>182</v>
      </c>
    </row>
    <row r="61" spans="1:16" s="35" customFormat="1">
      <c r="A61" s="74" t="s">
        <v>183</v>
      </c>
      <c r="B61" s="74" t="s">
        <v>184</v>
      </c>
      <c r="C61" s="74" t="s">
        <v>185</v>
      </c>
      <c r="D61" s="75">
        <v>0.40012234000000002</v>
      </c>
      <c r="E61" s="75">
        <v>0.35407840000000002</v>
      </c>
      <c r="F61" s="90">
        <v>0.111262254</v>
      </c>
      <c r="G61" s="90">
        <v>0.29294672999999999</v>
      </c>
      <c r="H61" s="90">
        <v>-4.9312580000000002E-2</v>
      </c>
      <c r="I61" s="90">
        <f t="shared" si="0"/>
        <v>0.11829880133333333</v>
      </c>
      <c r="J61" s="77">
        <v>7.5920574000000005E-2</v>
      </c>
      <c r="K61" s="77">
        <v>4.0189071999999999E-2</v>
      </c>
      <c r="L61" s="90">
        <v>0.47470570000000001</v>
      </c>
      <c r="M61" s="90">
        <v>0.92864409999999997</v>
      </c>
      <c r="N61" s="90">
        <v>1.0084561000000001</v>
      </c>
      <c r="O61" s="90">
        <v>0.80393530000000002</v>
      </c>
      <c r="P61" s="66" t="s">
        <v>186</v>
      </c>
    </row>
    <row r="62" spans="1:16" s="35" customFormat="1">
      <c r="A62" s="74" t="s">
        <v>187</v>
      </c>
      <c r="B62" s="74" t="s">
        <v>188</v>
      </c>
      <c r="C62" s="74" t="s">
        <v>189</v>
      </c>
      <c r="D62" s="75">
        <v>4.1823287000000001E-2</v>
      </c>
      <c r="E62" s="75">
        <v>5.4289009999999999E-3</v>
      </c>
      <c r="F62" s="90">
        <v>-0.1222028</v>
      </c>
      <c r="G62" s="90">
        <v>-0.11221313500000001</v>
      </c>
      <c r="H62" s="90">
        <v>-0.14381994000000001</v>
      </c>
      <c r="I62" s="90">
        <f t="shared" si="0"/>
        <v>-0.126078625</v>
      </c>
      <c r="J62" s="77">
        <v>6.2253922000000003E-2</v>
      </c>
      <c r="K62" s="77">
        <v>2.7818791999999998E-2</v>
      </c>
      <c r="L62" s="90">
        <v>0.56604856000000003</v>
      </c>
      <c r="M62" s="90">
        <v>1.043436</v>
      </c>
      <c r="N62" s="90">
        <v>0.93520639999999999</v>
      </c>
      <c r="O62" s="90">
        <v>0.84823031999999998</v>
      </c>
      <c r="P62" s="66" t="s">
        <v>190</v>
      </c>
    </row>
    <row r="63" spans="1:16" s="35" customFormat="1">
      <c r="A63" s="78" t="s">
        <v>100</v>
      </c>
      <c r="B63" s="74"/>
      <c r="C63" s="74"/>
      <c r="D63" s="75"/>
      <c r="E63" s="75"/>
      <c r="F63" s="90"/>
      <c r="G63" s="90"/>
      <c r="H63" s="90"/>
      <c r="I63" s="90"/>
      <c r="J63" s="77"/>
      <c r="K63" s="77"/>
      <c r="L63" s="90"/>
      <c r="M63" s="90"/>
      <c r="N63" s="90"/>
      <c r="O63" s="90"/>
      <c r="P63" s="66"/>
    </row>
    <row r="64" spans="1:16" s="35" customFormat="1" ht="25.5">
      <c r="A64" s="74" t="s">
        <v>191</v>
      </c>
      <c r="B64" s="74" t="s">
        <v>192</v>
      </c>
      <c r="C64" s="74" t="s">
        <v>193</v>
      </c>
      <c r="D64" s="75"/>
      <c r="E64" s="75">
        <v>0.54180950000000005</v>
      </c>
      <c r="F64" s="90">
        <v>0.14424217</v>
      </c>
      <c r="G64" s="90">
        <v>-0.77597094</v>
      </c>
      <c r="H64" s="90">
        <v>5.3476799999999996E-3</v>
      </c>
      <c r="I64" s="90">
        <f t="shared" si="0"/>
        <v>-0.20879369666666669</v>
      </c>
      <c r="J64" s="77"/>
      <c r="K64" s="77">
        <v>0.55082070000000005</v>
      </c>
      <c r="L64" s="90">
        <v>-1.1773465000000001</v>
      </c>
      <c r="M64" s="90">
        <v>0.81077533999999996</v>
      </c>
      <c r="N64" s="90">
        <v>-0.98329299999999997</v>
      </c>
      <c r="O64" s="90">
        <v>-0.44995471999999997</v>
      </c>
      <c r="P64" s="66" t="s">
        <v>194</v>
      </c>
    </row>
    <row r="65" spans="1:16" s="35" customFormat="1">
      <c r="A65" s="74" t="s">
        <v>195</v>
      </c>
      <c r="B65" s="74" t="s">
        <v>196</v>
      </c>
      <c r="C65" s="74" t="s">
        <v>197</v>
      </c>
      <c r="D65" s="75"/>
      <c r="E65" s="75"/>
      <c r="F65" s="90"/>
      <c r="G65" s="90"/>
      <c r="H65" s="90"/>
      <c r="I65" s="90"/>
      <c r="J65" s="77"/>
      <c r="K65" s="77"/>
      <c r="L65" s="90"/>
      <c r="M65" s="90"/>
      <c r="N65" s="90"/>
      <c r="O65" s="90"/>
      <c r="P65" s="66"/>
    </row>
    <row r="66" spans="1:16" s="35" customFormat="1">
      <c r="A66" s="74" t="s">
        <v>198</v>
      </c>
      <c r="B66" s="74" t="s">
        <v>199</v>
      </c>
      <c r="C66" s="74"/>
      <c r="D66" s="75"/>
      <c r="E66" s="75"/>
      <c r="F66" s="90"/>
      <c r="G66" s="90"/>
      <c r="H66" s="90"/>
      <c r="I66" s="90"/>
      <c r="J66" s="77"/>
      <c r="K66" s="77"/>
      <c r="L66" s="90"/>
      <c r="M66" s="90"/>
      <c r="N66" s="90"/>
      <c r="O66" s="90"/>
      <c r="P66" s="66"/>
    </row>
    <row r="67" spans="1:16" s="35" customFormat="1">
      <c r="A67" s="74" t="s">
        <v>200</v>
      </c>
      <c r="B67" s="74" t="s">
        <v>201</v>
      </c>
      <c r="C67" s="74" t="s">
        <v>202</v>
      </c>
      <c r="D67" s="75"/>
      <c r="E67" s="75">
        <v>0.19290936</v>
      </c>
      <c r="F67" s="90">
        <v>-0.49907014</v>
      </c>
      <c r="G67" s="90">
        <v>1.5702066E-3</v>
      </c>
      <c r="H67" s="90">
        <v>-0.37603133999999999</v>
      </c>
      <c r="I67" s="90">
        <f t="shared" si="0"/>
        <v>-0.29117709113333334</v>
      </c>
      <c r="J67" s="77"/>
      <c r="K67" s="77">
        <v>0.15276076</v>
      </c>
      <c r="L67" s="90">
        <v>7.1128759999999999E-2</v>
      </c>
      <c r="M67" s="90">
        <v>0.20065679</v>
      </c>
      <c r="N67" s="90">
        <v>0.42256975000000002</v>
      </c>
      <c r="O67" s="90">
        <v>0.231451766666667</v>
      </c>
      <c r="P67" s="66" t="s">
        <v>203</v>
      </c>
    </row>
    <row r="68" spans="1:16" s="35" customFormat="1">
      <c r="A68" s="74" t="s">
        <v>204</v>
      </c>
      <c r="B68" s="74" t="s">
        <v>205</v>
      </c>
      <c r="C68" s="74" t="s">
        <v>206</v>
      </c>
      <c r="D68" s="75"/>
      <c r="E68" s="75">
        <v>1.7652415000000001E-2</v>
      </c>
      <c r="F68" s="90">
        <v>0.95166539999999999</v>
      </c>
      <c r="G68" s="90">
        <v>1.0091604999999999</v>
      </c>
      <c r="H68" s="90">
        <v>1.4349392999999999</v>
      </c>
      <c r="I68" s="90">
        <f t="shared" si="0"/>
        <v>1.1319217333333331</v>
      </c>
      <c r="J68" s="77"/>
      <c r="K68" s="77">
        <v>1.7848212000000001E-3</v>
      </c>
      <c r="L68" s="90">
        <v>0.93723904999999996</v>
      </c>
      <c r="M68" s="90">
        <v>1.0673671</v>
      </c>
      <c r="N68" s="90">
        <v>0.94839720000000005</v>
      </c>
      <c r="O68" s="90">
        <v>0.98433444999999997</v>
      </c>
      <c r="P68" s="66" t="s">
        <v>203</v>
      </c>
    </row>
    <row r="69" spans="1:16" s="35" customFormat="1">
      <c r="A69" s="74" t="s">
        <v>207</v>
      </c>
      <c r="B69" s="74" t="s">
        <v>208</v>
      </c>
      <c r="C69" s="74" t="s">
        <v>209</v>
      </c>
      <c r="D69" s="75">
        <v>6.2066245999999999E-2</v>
      </c>
      <c r="E69" s="75">
        <v>2.5770543E-2</v>
      </c>
      <c r="F69" s="90">
        <v>0.63912869999999999</v>
      </c>
      <c r="G69" s="90">
        <v>0.89861480000000005</v>
      </c>
      <c r="H69" s="90">
        <v>1.1465173</v>
      </c>
      <c r="I69" s="90">
        <f t="shared" si="0"/>
        <v>0.89475359999999993</v>
      </c>
      <c r="J69" s="77"/>
      <c r="K69" s="77">
        <v>0.55740064</v>
      </c>
      <c r="L69" s="90">
        <v>-0.18796726999999999</v>
      </c>
      <c r="M69" s="90">
        <v>0.19189883999999999</v>
      </c>
      <c r="N69" s="90">
        <v>0.31124457999999999</v>
      </c>
      <c r="O69" s="90">
        <v>0.105058716666667</v>
      </c>
      <c r="P69" s="66" t="s">
        <v>203</v>
      </c>
    </row>
    <row r="70" spans="1:16" s="35" customFormat="1">
      <c r="A70" s="74" t="s">
        <v>210</v>
      </c>
      <c r="B70" s="74" t="s">
        <v>211</v>
      </c>
      <c r="C70" s="74" t="s">
        <v>212</v>
      </c>
      <c r="D70" s="75">
        <v>0.19593267</v>
      </c>
      <c r="E70" s="75">
        <v>0.15191779</v>
      </c>
      <c r="F70" s="90">
        <v>-0.34840968</v>
      </c>
      <c r="G70" s="90">
        <v>-0.26337727999999999</v>
      </c>
      <c r="H70" s="90">
        <v>-1.0254383</v>
      </c>
      <c r="I70" s="90">
        <f t="shared" si="0"/>
        <v>-0.54574175333333341</v>
      </c>
      <c r="J70" s="77">
        <v>4.9382112999999998E-2</v>
      </c>
      <c r="K70" s="77">
        <v>1.5281684E-2</v>
      </c>
      <c r="L70" s="90">
        <v>-1.3146534999999999</v>
      </c>
      <c r="M70" s="90">
        <v>-1.8925247000000001</v>
      </c>
      <c r="N70" s="90">
        <v>-2.0251427</v>
      </c>
      <c r="O70" s="90">
        <v>-1.74410696666667</v>
      </c>
      <c r="P70" s="66" t="s">
        <v>203</v>
      </c>
    </row>
    <row r="71" spans="1:16" s="35" customFormat="1" ht="25.5">
      <c r="A71" s="74" t="s">
        <v>213</v>
      </c>
      <c r="B71" s="74" t="s">
        <v>214</v>
      </c>
      <c r="C71" s="74" t="s">
        <v>215</v>
      </c>
      <c r="D71" s="75">
        <v>0.74194059999999995</v>
      </c>
      <c r="E71" s="75">
        <v>0.71180356</v>
      </c>
      <c r="F71" s="90">
        <v>0.23681624000000001</v>
      </c>
      <c r="G71" s="90">
        <v>-0.15686043999999999</v>
      </c>
      <c r="H71" s="90">
        <v>-0.27854434</v>
      </c>
      <c r="I71" s="90">
        <f t="shared" ref="I71:I131" si="1">AVERAGE(F71:H71)</f>
        <v>-6.6196179999999993E-2</v>
      </c>
      <c r="J71" s="77">
        <v>5.9302001999999999E-2</v>
      </c>
      <c r="K71" s="77">
        <v>2.5086589999999999E-2</v>
      </c>
      <c r="L71" s="90">
        <v>-0.32821990000000001</v>
      </c>
      <c r="M71" s="90">
        <v>-0.58474539999999997</v>
      </c>
      <c r="N71" s="90">
        <v>-0.46389156999999998</v>
      </c>
      <c r="O71" s="90">
        <v>-0.45895228999999998</v>
      </c>
      <c r="P71" s="66" t="s">
        <v>194</v>
      </c>
    </row>
    <row r="72" spans="1:16" s="35" customFormat="1">
      <c r="A72" s="74" t="s">
        <v>216</v>
      </c>
      <c r="B72" s="74" t="s">
        <v>217</v>
      </c>
      <c r="C72" s="74" t="s">
        <v>218</v>
      </c>
      <c r="D72" s="75">
        <v>8.5684440000000001E-2</v>
      </c>
      <c r="E72" s="75">
        <v>4.8001337999999998E-2</v>
      </c>
      <c r="F72" s="90">
        <v>-0.20977968</v>
      </c>
      <c r="G72" s="90">
        <v>-0.46605104000000003</v>
      </c>
      <c r="H72" s="90">
        <v>-0.30872440000000001</v>
      </c>
      <c r="I72" s="90">
        <f t="shared" si="1"/>
        <v>-0.32818503999999998</v>
      </c>
      <c r="J72" s="77">
        <v>3.8284980000000003E-2</v>
      </c>
      <c r="K72" s="77">
        <v>3.2996497999999998E-3</v>
      </c>
      <c r="L72" s="90">
        <v>-0.78404430000000003</v>
      </c>
      <c r="M72" s="90">
        <v>-0.94338316</v>
      </c>
      <c r="N72" s="90">
        <v>-0.92984486</v>
      </c>
      <c r="O72" s="90">
        <v>-0.88575744000000001</v>
      </c>
      <c r="P72" s="66" t="s">
        <v>219</v>
      </c>
    </row>
    <row r="73" spans="1:16" s="35" customFormat="1">
      <c r="A73" s="74" t="s">
        <v>220</v>
      </c>
      <c r="B73" s="74" t="s">
        <v>221</v>
      </c>
      <c r="C73" s="74" t="s">
        <v>222</v>
      </c>
      <c r="D73" s="75">
        <v>3.9763987000000001E-2</v>
      </c>
      <c r="E73" s="75">
        <v>2.3814297999999999E-3</v>
      </c>
      <c r="F73" s="90">
        <v>-0.56906973999999999</v>
      </c>
      <c r="G73" s="90">
        <v>-0.64058780000000004</v>
      </c>
      <c r="H73" s="90">
        <v>-0.54544930000000003</v>
      </c>
      <c r="I73" s="90">
        <f t="shared" si="1"/>
        <v>-0.58503561333333332</v>
      </c>
      <c r="J73" s="77">
        <v>3.4902809999999999E-2</v>
      </c>
      <c r="K73" s="77">
        <v>1.1604715999999999E-3</v>
      </c>
      <c r="L73" s="90">
        <v>-0.81632329999999997</v>
      </c>
      <c r="M73" s="90">
        <v>-0.85247609999999996</v>
      </c>
      <c r="N73" s="90">
        <v>-0.91680989999999996</v>
      </c>
      <c r="O73" s="90">
        <v>-0.86186976666666704</v>
      </c>
      <c r="P73" s="66" t="s">
        <v>219</v>
      </c>
    </row>
    <row r="74" spans="1:16" s="35" customFormat="1">
      <c r="A74" s="74" t="s">
        <v>223</v>
      </c>
      <c r="B74" s="74" t="s">
        <v>224</v>
      </c>
      <c r="C74" s="74" t="s">
        <v>225</v>
      </c>
      <c r="D74" s="75">
        <v>7.9043409999999995E-2</v>
      </c>
      <c r="E74" s="75">
        <v>4.1862327999999997E-2</v>
      </c>
      <c r="F74" s="90">
        <v>-0.20126906</v>
      </c>
      <c r="G74" s="90">
        <v>-0.13786316000000001</v>
      </c>
      <c r="H74" s="90">
        <v>-0.29081731999999999</v>
      </c>
      <c r="I74" s="90">
        <f t="shared" si="1"/>
        <v>-0.20998317999999996</v>
      </c>
      <c r="J74" s="77">
        <v>5.0551869999999999E-2</v>
      </c>
      <c r="K74" s="77">
        <v>1.6581700000000001E-2</v>
      </c>
      <c r="L74" s="90">
        <v>0.38355149999999999</v>
      </c>
      <c r="M74" s="90">
        <v>0.24341676000000001</v>
      </c>
      <c r="N74" s="90">
        <v>0.3056603</v>
      </c>
      <c r="O74" s="90">
        <v>0.310876186666667</v>
      </c>
      <c r="P74" s="66" t="s">
        <v>219</v>
      </c>
    </row>
    <row r="75" spans="1:16" s="35" customFormat="1">
      <c r="A75" s="74" t="s">
        <v>226</v>
      </c>
      <c r="B75" s="74" t="s">
        <v>227</v>
      </c>
      <c r="C75" s="74" t="s">
        <v>228</v>
      </c>
      <c r="D75" s="75"/>
      <c r="E75" s="75">
        <v>0.16382656000000001</v>
      </c>
      <c r="F75" s="90">
        <v>0.17585376999999999</v>
      </c>
      <c r="G75" s="90">
        <v>0.19307637</v>
      </c>
      <c r="H75" s="90">
        <v>9.5554579999999993E-3</v>
      </c>
      <c r="I75" s="90">
        <f t="shared" si="1"/>
        <v>0.12616186600000001</v>
      </c>
      <c r="J75" s="77"/>
      <c r="K75" s="77">
        <v>0.23239677</v>
      </c>
      <c r="L75" s="90">
        <v>-7.174469E-2</v>
      </c>
      <c r="M75" s="90">
        <v>-0.18910431999999999</v>
      </c>
      <c r="N75" s="90">
        <v>-8.2821619999999992E-3</v>
      </c>
      <c r="O75" s="90">
        <v>-8.9710390666666695E-2</v>
      </c>
      <c r="P75" s="66" t="s">
        <v>229</v>
      </c>
    </row>
    <row r="76" spans="1:16" s="35" customFormat="1">
      <c r="A76" s="74" t="s">
        <v>230</v>
      </c>
      <c r="B76" s="74" t="s">
        <v>231</v>
      </c>
      <c r="C76" s="74" t="s">
        <v>232</v>
      </c>
      <c r="D76" s="75">
        <v>4.1457674999999999E-2</v>
      </c>
      <c r="E76" s="75">
        <v>5.0389459999999999E-3</v>
      </c>
      <c r="F76" s="90">
        <v>0.65044963</v>
      </c>
      <c r="G76" s="90">
        <v>0.7050324</v>
      </c>
      <c r="H76" s="90">
        <v>0.55042743999999999</v>
      </c>
      <c r="I76" s="90">
        <f t="shared" si="1"/>
        <v>0.6353031566666667</v>
      </c>
      <c r="J76" s="77"/>
      <c r="K76" s="77">
        <v>8.0337203999999995E-2</v>
      </c>
      <c r="L76" s="90">
        <v>9.2558920000000003E-2</v>
      </c>
      <c r="M76" s="90">
        <v>0.15855931000000001</v>
      </c>
      <c r="N76" s="90">
        <v>0.27319389999999999</v>
      </c>
      <c r="O76" s="90">
        <v>0.17477071</v>
      </c>
      <c r="P76" s="66" t="s">
        <v>136</v>
      </c>
    </row>
    <row r="77" spans="1:16" s="35" customFormat="1">
      <c r="A77" s="74" t="s">
        <v>233</v>
      </c>
      <c r="B77" s="74" t="s">
        <v>234</v>
      </c>
      <c r="C77" s="74" t="s">
        <v>235</v>
      </c>
      <c r="D77" s="75">
        <v>4.0445750000000003E-2</v>
      </c>
      <c r="E77" s="75">
        <v>3.0581949000000001E-3</v>
      </c>
      <c r="F77" s="90">
        <v>1.0263462999999999</v>
      </c>
      <c r="G77" s="90">
        <v>0.85341730000000005</v>
      </c>
      <c r="H77" s="90">
        <v>0.90297320000000003</v>
      </c>
      <c r="I77" s="90">
        <f t="shared" si="1"/>
        <v>0.9275789333333333</v>
      </c>
      <c r="J77" s="77"/>
      <c r="K77" s="77">
        <v>0.33755522999999998</v>
      </c>
      <c r="L77" s="90">
        <v>0.10171413</v>
      </c>
      <c r="M77" s="90">
        <v>-0.2642813</v>
      </c>
      <c r="N77" s="90">
        <v>-0.39628790000000003</v>
      </c>
      <c r="O77" s="90">
        <v>-0.18628502333333299</v>
      </c>
      <c r="P77" s="66" t="s">
        <v>236</v>
      </c>
    </row>
    <row r="78" spans="1:16" s="35" customFormat="1">
      <c r="A78" s="74" t="s">
        <v>237</v>
      </c>
      <c r="B78" s="74" t="s">
        <v>238</v>
      </c>
      <c r="C78" s="74" t="s">
        <v>239</v>
      </c>
      <c r="D78" s="75">
        <v>3.8520694000000001E-2</v>
      </c>
      <c r="E78" s="75">
        <v>1.2880194E-3</v>
      </c>
      <c r="F78" s="90">
        <v>1.4169798</v>
      </c>
      <c r="G78" s="90">
        <v>1.5870466000000001</v>
      </c>
      <c r="H78" s="90">
        <v>1.5752950999999999</v>
      </c>
      <c r="I78" s="90">
        <f t="shared" si="1"/>
        <v>1.5264404999999999</v>
      </c>
      <c r="J78" s="77">
        <v>3.8284980000000003E-2</v>
      </c>
      <c r="K78" s="77">
        <v>3.3130515000000002E-3</v>
      </c>
      <c r="L78" s="90">
        <v>0.94361790000000001</v>
      </c>
      <c r="M78" s="90">
        <v>0.77298266000000004</v>
      </c>
      <c r="N78" s="90">
        <v>0.84920870000000004</v>
      </c>
      <c r="O78" s="90">
        <v>0.85526975333333299</v>
      </c>
      <c r="P78" s="66" t="s">
        <v>236</v>
      </c>
    </row>
    <row r="79" spans="1:16" s="35" customFormat="1">
      <c r="A79" s="74" t="s">
        <v>240</v>
      </c>
      <c r="B79" s="74" t="s">
        <v>241</v>
      </c>
      <c r="C79" s="74" t="s">
        <v>242</v>
      </c>
      <c r="D79" s="75">
        <v>4.7862716E-2</v>
      </c>
      <c r="E79" s="75">
        <v>1.1435275E-2</v>
      </c>
      <c r="F79" s="90">
        <v>-0.38181870000000001</v>
      </c>
      <c r="G79" s="90">
        <v>-0.4248151</v>
      </c>
      <c r="H79" s="90">
        <v>-0.54418175999999996</v>
      </c>
      <c r="I79" s="90">
        <f t="shared" si="1"/>
        <v>-0.45027185333333336</v>
      </c>
      <c r="J79" s="77">
        <v>3.5753663999999998E-2</v>
      </c>
      <c r="K79" s="77">
        <v>1.7003572000000001E-3</v>
      </c>
      <c r="L79" s="90">
        <v>0.61745559999999999</v>
      </c>
      <c r="M79" s="90">
        <v>0.54984856000000004</v>
      </c>
      <c r="N79" s="90">
        <v>0.54409397000000004</v>
      </c>
      <c r="O79" s="90">
        <v>0.57046604333333295</v>
      </c>
      <c r="P79" s="66" t="s">
        <v>243</v>
      </c>
    </row>
    <row r="80" spans="1:16" s="35" customFormat="1">
      <c r="A80" s="74" t="s">
        <v>244</v>
      </c>
      <c r="B80" s="74" t="s">
        <v>245</v>
      </c>
      <c r="C80" s="74" t="s">
        <v>246</v>
      </c>
      <c r="D80" s="75"/>
      <c r="E80" s="75">
        <v>0.14795402999999999</v>
      </c>
      <c r="F80" s="90">
        <v>-1.5524853000000001</v>
      </c>
      <c r="G80" s="90">
        <v>-1.0562539</v>
      </c>
      <c r="H80" s="90">
        <v>-0.17430954000000001</v>
      </c>
      <c r="I80" s="90">
        <f t="shared" si="1"/>
        <v>-0.9276829133333333</v>
      </c>
      <c r="J80" s="77"/>
      <c r="K80" s="77">
        <v>0.36116710000000002</v>
      </c>
      <c r="L80" s="90">
        <v>0.54588409999999998</v>
      </c>
      <c r="M80" s="90">
        <v>0.35005429999999998</v>
      </c>
      <c r="N80" s="90">
        <v>-0.15753178000000001</v>
      </c>
      <c r="O80" s="90">
        <v>0.24613554000000001</v>
      </c>
      <c r="P80" s="66" t="s">
        <v>247</v>
      </c>
    </row>
    <row r="81" spans="1:16" s="35" customFormat="1" ht="25.5">
      <c r="A81" s="74" t="s">
        <v>248</v>
      </c>
      <c r="B81" s="74" t="s">
        <v>249</v>
      </c>
      <c r="C81" s="74" t="s">
        <v>250</v>
      </c>
      <c r="D81" s="75">
        <v>4.4863229999999997E-2</v>
      </c>
      <c r="E81" s="75">
        <v>8.2508129999999992E-3</v>
      </c>
      <c r="F81" s="90">
        <v>-0.5475217</v>
      </c>
      <c r="G81" s="90">
        <v>-0.39809129999999998</v>
      </c>
      <c r="H81" s="90">
        <v>-0.49903393000000001</v>
      </c>
      <c r="I81" s="90">
        <f t="shared" si="1"/>
        <v>-0.48154897666666668</v>
      </c>
      <c r="J81" s="77">
        <v>5.428144E-2</v>
      </c>
      <c r="K81" s="77">
        <v>2.0255473999999999E-2</v>
      </c>
      <c r="L81" s="90">
        <v>0.31413940000000001</v>
      </c>
      <c r="M81" s="90">
        <v>0.22663591999999999</v>
      </c>
      <c r="N81" s="90">
        <v>0.19565199999999999</v>
      </c>
      <c r="O81" s="90">
        <v>0.24547577333333301</v>
      </c>
      <c r="P81" s="66" t="s">
        <v>251</v>
      </c>
    </row>
    <row r="82" spans="1:16" s="35" customFormat="1" ht="25.5">
      <c r="A82" s="74" t="s">
        <v>252</v>
      </c>
      <c r="B82" s="74" t="s">
        <v>253</v>
      </c>
      <c r="C82" s="74" t="s">
        <v>254</v>
      </c>
      <c r="D82" s="75">
        <v>4.8131943000000003E-2</v>
      </c>
      <c r="E82" s="75">
        <v>1.173971E-2</v>
      </c>
      <c r="F82" s="90">
        <v>-0.32335085000000002</v>
      </c>
      <c r="G82" s="90">
        <v>-0.40817819999999999</v>
      </c>
      <c r="H82" s="90">
        <v>-0.47534852999999999</v>
      </c>
      <c r="I82" s="90">
        <f t="shared" si="1"/>
        <v>-0.40229252666666665</v>
      </c>
      <c r="J82" s="77">
        <v>5.7040825000000003E-2</v>
      </c>
      <c r="K82" s="77">
        <v>2.3048553999999999E-2</v>
      </c>
      <c r="L82" s="90">
        <v>0.45449537000000001</v>
      </c>
      <c r="M82" s="90">
        <v>0.75207513999999998</v>
      </c>
      <c r="N82" s="90">
        <v>0.76595690000000005</v>
      </c>
      <c r="O82" s="90">
        <v>0.65750913666666699</v>
      </c>
      <c r="P82" s="66" t="s">
        <v>255</v>
      </c>
    </row>
    <row r="83" spans="1:16" s="35" customFormat="1">
      <c r="A83" s="74" t="s">
        <v>256</v>
      </c>
      <c r="B83" s="74" t="s">
        <v>257</v>
      </c>
      <c r="C83" s="74" t="s">
        <v>258</v>
      </c>
      <c r="D83" s="75">
        <v>0.25291725999999998</v>
      </c>
      <c r="E83" s="75">
        <v>0.20727267999999999</v>
      </c>
      <c r="F83" s="90">
        <v>-0.24971019</v>
      </c>
      <c r="G83" s="90">
        <v>-1.2301416000000001E-2</v>
      </c>
      <c r="H83" s="90">
        <v>-0.11699292999999999</v>
      </c>
      <c r="I83" s="90">
        <f t="shared" si="1"/>
        <v>-0.12633484533333333</v>
      </c>
      <c r="J83" s="77">
        <v>6.3120319999999994E-2</v>
      </c>
      <c r="K83" s="77">
        <v>2.8701979999999998E-2</v>
      </c>
      <c r="L83" s="90">
        <v>0.40195744999999999</v>
      </c>
      <c r="M83" s="90">
        <v>0.46953117999999999</v>
      </c>
      <c r="N83" s="90">
        <v>0.25047957999999998</v>
      </c>
      <c r="O83" s="90">
        <v>0.37398940333333303</v>
      </c>
      <c r="P83" s="66" t="s">
        <v>259</v>
      </c>
    </row>
    <row r="84" spans="1:16" s="35" customFormat="1">
      <c r="A84" s="74" t="s">
        <v>260</v>
      </c>
      <c r="B84" s="74" t="s">
        <v>261</v>
      </c>
      <c r="C84" s="74" t="s">
        <v>262</v>
      </c>
      <c r="D84" s="75"/>
      <c r="E84" s="75">
        <v>0.21223678000000001</v>
      </c>
      <c r="F84" s="90">
        <v>-2.1069247999999998</v>
      </c>
      <c r="G84" s="90">
        <v>-1.6931126999999999</v>
      </c>
      <c r="H84" s="90">
        <v>0.10905237499999999</v>
      </c>
      <c r="I84" s="90">
        <f t="shared" si="1"/>
        <v>-1.2303283749999998</v>
      </c>
      <c r="J84" s="77"/>
      <c r="K84" s="77">
        <v>0.33517163999999999</v>
      </c>
      <c r="L84" s="90">
        <v>-7.6760120000000001E-2</v>
      </c>
      <c r="M84" s="90">
        <v>-0.21936843</v>
      </c>
      <c r="N84" s="90">
        <v>2.6738708999999999E-2</v>
      </c>
      <c r="O84" s="90">
        <v>-8.9796613666666705E-2</v>
      </c>
      <c r="P84" s="66" t="s">
        <v>236</v>
      </c>
    </row>
    <row r="85" spans="1:16" s="35" customFormat="1">
      <c r="A85" s="74" t="s">
        <v>263</v>
      </c>
      <c r="B85" s="74" t="s">
        <v>264</v>
      </c>
      <c r="C85" s="74" t="s">
        <v>265</v>
      </c>
      <c r="D85" s="75">
        <v>0.10882527</v>
      </c>
      <c r="E85" s="75">
        <v>6.8989540000000002E-2</v>
      </c>
      <c r="F85" s="90">
        <v>1.0939568</v>
      </c>
      <c r="G85" s="90">
        <v>0.89935019999999999</v>
      </c>
      <c r="H85" s="90">
        <v>2.1261052999999999</v>
      </c>
      <c r="I85" s="90">
        <f t="shared" si="1"/>
        <v>1.3731374333333333</v>
      </c>
      <c r="J85" s="77"/>
      <c r="K85" s="77">
        <v>0.38840150000000001</v>
      </c>
      <c r="L85" s="90">
        <v>0.53000060000000004</v>
      </c>
      <c r="M85" s="90">
        <v>-1.0641574</v>
      </c>
      <c r="N85" s="90">
        <v>-1.4618453</v>
      </c>
      <c r="O85" s="90">
        <v>-0.66533403333333296</v>
      </c>
      <c r="P85" s="66" t="s">
        <v>236</v>
      </c>
    </row>
    <row r="86" spans="1:16" s="35" customFormat="1">
      <c r="A86" s="74" t="s">
        <v>266</v>
      </c>
      <c r="B86" s="74" t="s">
        <v>267</v>
      </c>
      <c r="C86" s="74" t="s">
        <v>268</v>
      </c>
      <c r="D86" s="75">
        <v>3.9175410000000001E-2</v>
      </c>
      <c r="E86" s="75">
        <v>1.4966477000000001E-3</v>
      </c>
      <c r="F86" s="90">
        <v>-0.79655549999999997</v>
      </c>
      <c r="G86" s="90">
        <v>-0.82388883999999996</v>
      </c>
      <c r="H86" s="90">
        <v>-0.72261710000000001</v>
      </c>
      <c r="I86" s="90">
        <f t="shared" si="1"/>
        <v>-0.78102048000000002</v>
      </c>
      <c r="J86" s="77"/>
      <c r="K86" s="77">
        <v>0.52147169999999998</v>
      </c>
      <c r="L86" s="90">
        <v>0.53775585000000004</v>
      </c>
      <c r="M86" s="90">
        <v>-6.5042465999999993E-2</v>
      </c>
      <c r="N86" s="90">
        <v>-2.3337469E-2</v>
      </c>
      <c r="O86" s="90">
        <v>0.149791971666667</v>
      </c>
      <c r="P86" s="66" t="s">
        <v>236</v>
      </c>
    </row>
    <row r="87" spans="1:16" s="35" customFormat="1" ht="25.5">
      <c r="A87" s="74" t="s">
        <v>269</v>
      </c>
      <c r="B87" s="74" t="s">
        <v>270</v>
      </c>
      <c r="C87" s="74" t="s">
        <v>271</v>
      </c>
      <c r="D87" s="75">
        <v>0.115698524</v>
      </c>
      <c r="E87" s="75">
        <v>7.5571979999999997E-2</v>
      </c>
      <c r="F87" s="90">
        <v>-0.27097700000000002</v>
      </c>
      <c r="G87" s="90">
        <v>-0.24254987</v>
      </c>
      <c r="H87" s="90">
        <v>-8.4161824999999996E-2</v>
      </c>
      <c r="I87" s="90">
        <f t="shared" si="1"/>
        <v>-0.199229565</v>
      </c>
      <c r="J87" s="77"/>
      <c r="K87" s="77">
        <v>0.14735529999999999</v>
      </c>
      <c r="L87" s="90">
        <v>-0.14164442999999999</v>
      </c>
      <c r="M87" s="90">
        <v>-0.70502465999999997</v>
      </c>
      <c r="N87" s="90">
        <v>-1.1242626</v>
      </c>
      <c r="O87" s="90">
        <v>-0.65697722999999997</v>
      </c>
      <c r="P87" s="66" t="s">
        <v>272</v>
      </c>
    </row>
    <row r="88" spans="1:16" s="35" customFormat="1">
      <c r="A88" s="74" t="s">
        <v>273</v>
      </c>
      <c r="B88" s="74" t="s">
        <v>274</v>
      </c>
      <c r="C88" s="74" t="s">
        <v>275</v>
      </c>
      <c r="D88" s="75">
        <v>0.31619196999999999</v>
      </c>
      <c r="E88" s="75">
        <v>0.26982674000000001</v>
      </c>
      <c r="F88" s="90">
        <v>4.3025948000000001E-2</v>
      </c>
      <c r="G88" s="90">
        <v>6.7234926E-2</v>
      </c>
      <c r="H88" s="90">
        <v>0.37657734999999998</v>
      </c>
      <c r="I88" s="90">
        <f t="shared" si="1"/>
        <v>0.16227940799999999</v>
      </c>
      <c r="J88" s="77"/>
      <c r="K88" s="77">
        <v>9.6259533999999994E-2</v>
      </c>
      <c r="L88" s="90">
        <v>-0.32235530000000001</v>
      </c>
      <c r="M88" s="90">
        <v>-0.71700280000000005</v>
      </c>
      <c r="N88" s="90">
        <v>-1.1796816999999999</v>
      </c>
      <c r="O88" s="90">
        <v>-0.73967993333333304</v>
      </c>
      <c r="P88" s="66" t="s">
        <v>276</v>
      </c>
    </row>
    <row r="89" spans="1:16" s="35" customFormat="1">
      <c r="A89" s="74" t="s">
        <v>277</v>
      </c>
      <c r="B89" s="74" t="s">
        <v>278</v>
      </c>
      <c r="C89" s="74" t="s">
        <v>279</v>
      </c>
      <c r="D89" s="75">
        <v>6.7684695000000003E-2</v>
      </c>
      <c r="E89" s="75">
        <v>3.1157387000000002E-2</v>
      </c>
      <c r="F89" s="90">
        <v>-0.31023318</v>
      </c>
      <c r="G89" s="90">
        <v>-0.28226375999999997</v>
      </c>
      <c r="H89" s="90">
        <v>-0.16202441000000001</v>
      </c>
      <c r="I89" s="90">
        <f t="shared" si="1"/>
        <v>-0.25150711666666664</v>
      </c>
      <c r="J89" s="77">
        <v>4.1541613999999998E-2</v>
      </c>
      <c r="K89" s="77">
        <v>7.3413528E-3</v>
      </c>
      <c r="L89" s="90">
        <v>-0.99737746000000005</v>
      </c>
      <c r="M89" s="90">
        <v>-1.3180628000000001</v>
      </c>
      <c r="N89" s="90">
        <v>-1.2985009000000001</v>
      </c>
      <c r="O89" s="90">
        <v>-1.20464705333333</v>
      </c>
      <c r="P89" s="66" t="s">
        <v>236</v>
      </c>
    </row>
    <row r="90" spans="1:16" s="35" customFormat="1">
      <c r="A90" s="74" t="s">
        <v>280</v>
      </c>
      <c r="B90" s="74" t="s">
        <v>281</v>
      </c>
      <c r="C90" s="74" t="s">
        <v>282</v>
      </c>
      <c r="D90" s="75"/>
      <c r="E90" s="75">
        <v>0.57515830000000001</v>
      </c>
      <c r="F90" s="90">
        <v>-0.49818079999999998</v>
      </c>
      <c r="G90" s="90">
        <v>-0.60989194999999996</v>
      </c>
      <c r="H90" s="90">
        <v>0.44314575</v>
      </c>
      <c r="I90" s="90">
        <f t="shared" si="1"/>
        <v>-0.22164233333333327</v>
      </c>
      <c r="J90" s="77"/>
      <c r="K90" s="77">
        <v>7.8255153999999993E-2</v>
      </c>
      <c r="L90" s="90">
        <v>-0.86823519999999998</v>
      </c>
      <c r="M90" s="90">
        <v>-2.6352867999999998</v>
      </c>
      <c r="N90" s="90">
        <v>-2.8725489999999998</v>
      </c>
      <c r="O90" s="90">
        <v>-2.1253570000000002</v>
      </c>
      <c r="P90" s="66" t="s">
        <v>236</v>
      </c>
    </row>
    <row r="91" spans="1:16" s="35" customFormat="1">
      <c r="A91" s="74" t="s">
        <v>283</v>
      </c>
      <c r="B91" s="74" t="s">
        <v>284</v>
      </c>
      <c r="C91" s="74" t="s">
        <v>285</v>
      </c>
      <c r="D91" s="75">
        <v>3.2740592999999998E-2</v>
      </c>
      <c r="E91" s="75">
        <v>1.06E-4</v>
      </c>
      <c r="F91" s="90">
        <v>0.30619996999999999</v>
      </c>
      <c r="G91" s="90">
        <v>0.29694366</v>
      </c>
      <c r="H91" s="90">
        <v>0.30640134000000002</v>
      </c>
      <c r="I91" s="90">
        <f t="shared" si="1"/>
        <v>0.30318165666666669</v>
      </c>
      <c r="J91" s="77">
        <v>8.8658619999999994E-2</v>
      </c>
      <c r="K91" s="77">
        <v>5.1695533000000002E-2</v>
      </c>
      <c r="L91" s="90">
        <v>-0.39762110000000001</v>
      </c>
      <c r="M91" s="90">
        <v>-0.49387068000000001</v>
      </c>
      <c r="N91" s="90">
        <v>-0.84912770000000004</v>
      </c>
      <c r="O91" s="90">
        <v>-0.58020649333333296</v>
      </c>
      <c r="P91" s="66" t="s">
        <v>236</v>
      </c>
    </row>
    <row r="92" spans="1:16" s="35" customFormat="1">
      <c r="A92" s="74" t="s">
        <v>286</v>
      </c>
      <c r="B92" s="74" t="s">
        <v>287</v>
      </c>
      <c r="C92" s="74" t="s">
        <v>288</v>
      </c>
      <c r="D92" s="75"/>
      <c r="E92" s="75">
        <v>0.72284466000000003</v>
      </c>
      <c r="F92" s="90">
        <v>-0.30023536000000001</v>
      </c>
      <c r="G92" s="90">
        <v>-0.23610361999999999</v>
      </c>
      <c r="H92" s="90">
        <v>0.30245834999999999</v>
      </c>
      <c r="I92" s="90">
        <f t="shared" si="1"/>
        <v>-7.7960210000000016E-2</v>
      </c>
      <c r="J92" s="77">
        <v>4.1541613999999998E-2</v>
      </c>
      <c r="K92" s="77">
        <v>7.3339879999999996E-3</v>
      </c>
      <c r="L92" s="90">
        <v>1.7444919999999999</v>
      </c>
      <c r="M92" s="90">
        <v>2.3587579999999999</v>
      </c>
      <c r="N92" s="90">
        <v>2.0927954</v>
      </c>
      <c r="O92" s="90">
        <v>2.0653484666666699</v>
      </c>
      <c r="P92" s="66" t="s">
        <v>136</v>
      </c>
    </row>
    <row r="93" spans="1:16" s="35" customFormat="1">
      <c r="A93" s="74" t="s">
        <v>289</v>
      </c>
      <c r="B93" s="74" t="s">
        <v>290</v>
      </c>
      <c r="C93" s="74" t="s">
        <v>291</v>
      </c>
      <c r="D93" s="75">
        <v>8.9398413999999995E-2</v>
      </c>
      <c r="E93" s="75">
        <v>5.1416209999999997E-2</v>
      </c>
      <c r="F93" s="90">
        <v>-0.28459546000000002</v>
      </c>
      <c r="G93" s="90">
        <v>-0.18623914999999999</v>
      </c>
      <c r="H93" s="90">
        <v>-0.43020824000000002</v>
      </c>
      <c r="I93" s="90">
        <f t="shared" si="1"/>
        <v>-0.30034761666666671</v>
      </c>
      <c r="J93" s="77"/>
      <c r="K93" s="77">
        <v>0.40513231999999999</v>
      </c>
      <c r="L93" s="90">
        <v>0.31925093999999998</v>
      </c>
      <c r="M93" s="90">
        <v>0.26975349999999998</v>
      </c>
      <c r="N93" s="90">
        <v>-0.13610733999999999</v>
      </c>
      <c r="O93" s="90">
        <v>0.15096570000000001</v>
      </c>
      <c r="P93" s="66" t="s">
        <v>292</v>
      </c>
    </row>
    <row r="94" spans="1:16" s="35" customFormat="1">
      <c r="A94" s="74" t="s">
        <v>293</v>
      </c>
      <c r="B94" s="74" t="s">
        <v>294</v>
      </c>
      <c r="C94" s="74" t="s">
        <v>295</v>
      </c>
      <c r="D94" s="75"/>
      <c r="E94" s="75">
        <v>0.24051325000000001</v>
      </c>
      <c r="F94" s="90">
        <v>0.20099315000000001</v>
      </c>
      <c r="G94" s="90">
        <v>0.20882418999999999</v>
      </c>
      <c r="H94" s="90">
        <v>-2.6905617E-2</v>
      </c>
      <c r="I94" s="90">
        <f t="shared" si="1"/>
        <v>0.12763724100000001</v>
      </c>
      <c r="J94" s="77"/>
      <c r="K94" s="77">
        <v>7.0722499999999994E-2</v>
      </c>
      <c r="L94" s="90">
        <v>0.47266963000000001</v>
      </c>
      <c r="M94" s="90">
        <v>0.53429409999999999</v>
      </c>
      <c r="N94" s="90">
        <v>1.0906353</v>
      </c>
      <c r="O94" s="90">
        <v>0.69919967666666705</v>
      </c>
      <c r="P94" s="66" t="s">
        <v>236</v>
      </c>
    </row>
    <row r="95" spans="1:16" s="35" customFormat="1">
      <c r="A95" s="74" t="s">
        <v>296</v>
      </c>
      <c r="B95" s="74" t="s">
        <v>297</v>
      </c>
      <c r="C95" s="74" t="s">
        <v>298</v>
      </c>
      <c r="D95" s="75">
        <v>5.9187163000000001E-2</v>
      </c>
      <c r="E95" s="75">
        <v>2.2958333000000001E-2</v>
      </c>
      <c r="F95" s="90">
        <v>1.0711584000000001</v>
      </c>
      <c r="G95" s="90">
        <v>0.63375556</v>
      </c>
      <c r="H95" s="90">
        <v>1.0418757999999999</v>
      </c>
      <c r="I95" s="90">
        <f t="shared" si="1"/>
        <v>0.91559658666666666</v>
      </c>
      <c r="J95" s="77"/>
      <c r="K95" s="77">
        <v>0.35682538000000003</v>
      </c>
      <c r="L95" s="90">
        <v>0.40063009999999999</v>
      </c>
      <c r="M95" s="90">
        <v>8.288384E-2</v>
      </c>
      <c r="N95" s="90">
        <v>-2.6781039999999999E-2</v>
      </c>
      <c r="O95" s="90">
        <v>0.1522443</v>
      </c>
      <c r="P95" s="66" t="s">
        <v>276</v>
      </c>
    </row>
    <row r="96" spans="1:16" s="35" customFormat="1">
      <c r="A96" s="74" t="s">
        <v>299</v>
      </c>
      <c r="B96" s="74" t="s">
        <v>300</v>
      </c>
      <c r="C96" s="74" t="s">
        <v>301</v>
      </c>
      <c r="D96" s="75">
        <v>3.3056330000000002E-2</v>
      </c>
      <c r="E96" s="75">
        <v>1.3100000000000001E-4</v>
      </c>
      <c r="F96" s="90">
        <v>1.27139</v>
      </c>
      <c r="G96" s="90">
        <v>1.3184146999999999</v>
      </c>
      <c r="H96" s="90">
        <v>1.3132458</v>
      </c>
      <c r="I96" s="90">
        <f t="shared" si="1"/>
        <v>1.3010168333333334</v>
      </c>
      <c r="J96" s="77"/>
      <c r="K96" s="77">
        <v>0.22041522999999999</v>
      </c>
      <c r="L96" s="90">
        <v>8.153821E-2</v>
      </c>
      <c r="M96" s="90">
        <v>-0.96918570000000004</v>
      </c>
      <c r="N96" s="90">
        <v>-1.2350359</v>
      </c>
      <c r="O96" s="90">
        <v>-0.70756112999999998</v>
      </c>
      <c r="P96" s="66" t="s">
        <v>236</v>
      </c>
    </row>
    <row r="97" spans="1:16" s="35" customFormat="1">
      <c r="A97" s="74" t="s">
        <v>302</v>
      </c>
      <c r="B97" s="74" t="s">
        <v>303</v>
      </c>
      <c r="C97" s="74" t="s">
        <v>304</v>
      </c>
      <c r="D97" s="75">
        <v>4.0568960000000001E-2</v>
      </c>
      <c r="E97" s="75">
        <v>3.5771264000000001E-3</v>
      </c>
      <c r="F97" s="90">
        <v>-0.53270240000000002</v>
      </c>
      <c r="G97" s="90">
        <v>-0.4535923</v>
      </c>
      <c r="H97" s="90">
        <v>-0.55521310000000001</v>
      </c>
      <c r="I97" s="90">
        <f t="shared" si="1"/>
        <v>-0.51383593333333333</v>
      </c>
      <c r="J97" s="77">
        <v>4.3239538000000001E-2</v>
      </c>
      <c r="K97" s="77">
        <v>8.7191579999999994E-3</v>
      </c>
      <c r="L97" s="90">
        <v>0.60405916000000004</v>
      </c>
      <c r="M97" s="90">
        <v>0.55024629999999997</v>
      </c>
      <c r="N97" s="90">
        <v>0.74996580000000002</v>
      </c>
      <c r="O97" s="90">
        <v>0.63475708666666697</v>
      </c>
      <c r="P97" s="66" t="s">
        <v>236</v>
      </c>
    </row>
    <row r="98" spans="1:16" s="35" customFormat="1">
      <c r="A98" s="74" t="s">
        <v>305</v>
      </c>
      <c r="B98" s="74" t="s">
        <v>306</v>
      </c>
      <c r="C98" s="74" t="s">
        <v>307</v>
      </c>
      <c r="D98" s="75">
        <v>5.162833E-2</v>
      </c>
      <c r="E98" s="75">
        <v>1.5294462999999999E-2</v>
      </c>
      <c r="F98" s="90">
        <v>-1.4811869</v>
      </c>
      <c r="G98" s="90">
        <v>-0.95065489999999997</v>
      </c>
      <c r="H98" s="90">
        <v>-1.2962494</v>
      </c>
      <c r="I98" s="90">
        <f t="shared" si="1"/>
        <v>-1.2426970666666666</v>
      </c>
      <c r="J98" s="77">
        <v>3.8933969999999998E-2</v>
      </c>
      <c r="K98" s="77">
        <v>4.5544330000000001E-3</v>
      </c>
      <c r="L98" s="90">
        <v>1.1277900000000001</v>
      </c>
      <c r="M98" s="90">
        <v>1.3334216000000001</v>
      </c>
      <c r="N98" s="90">
        <v>1.4243030000000001</v>
      </c>
      <c r="O98" s="90">
        <v>1.29517153333333</v>
      </c>
      <c r="P98" s="66" t="s">
        <v>56</v>
      </c>
    </row>
    <row r="99" spans="1:16" s="35" customFormat="1" ht="25.5">
      <c r="A99" s="74" t="s">
        <v>308</v>
      </c>
      <c r="B99" s="74" t="s">
        <v>309</v>
      </c>
      <c r="C99" s="74" t="s">
        <v>310</v>
      </c>
      <c r="D99" s="75">
        <v>3.6748674000000002E-2</v>
      </c>
      <c r="E99" s="75">
        <v>4.9299999999999995E-4</v>
      </c>
      <c r="F99" s="90">
        <v>0.73793790000000004</v>
      </c>
      <c r="G99" s="90">
        <v>0.6850425</v>
      </c>
      <c r="H99" s="90">
        <v>0.72485359999999999</v>
      </c>
      <c r="I99" s="90">
        <f t="shared" si="1"/>
        <v>0.71594466666666667</v>
      </c>
      <c r="J99" s="77"/>
      <c r="K99" s="77">
        <v>0.13498009999999999</v>
      </c>
      <c r="L99" s="90">
        <v>0.18661981999999999</v>
      </c>
      <c r="M99" s="90">
        <v>0.20666609999999999</v>
      </c>
      <c r="N99" s="90">
        <v>2.5684354999999999E-2</v>
      </c>
      <c r="O99" s="90">
        <v>0.13965675833333299</v>
      </c>
      <c r="P99" s="66" t="s">
        <v>251</v>
      </c>
    </row>
    <row r="100" spans="1:16" s="35" customFormat="1">
      <c r="A100" s="74" t="s">
        <v>311</v>
      </c>
      <c r="B100" s="74" t="s">
        <v>312</v>
      </c>
      <c r="C100" s="74" t="s">
        <v>313</v>
      </c>
      <c r="D100" s="75">
        <v>0.82883819999999997</v>
      </c>
      <c r="E100" s="75">
        <v>0.80636156000000003</v>
      </c>
      <c r="F100" s="90">
        <v>-0.36152366000000002</v>
      </c>
      <c r="G100" s="90">
        <v>-9.9306179999999994E-2</v>
      </c>
      <c r="H100" s="90">
        <v>0.29982271999999999</v>
      </c>
      <c r="I100" s="90">
        <f t="shared" si="1"/>
        <v>-5.3669040000000022E-2</v>
      </c>
      <c r="J100" s="77"/>
      <c r="K100" s="77">
        <v>0.90713906</v>
      </c>
      <c r="L100" s="90">
        <v>0.75510120000000003</v>
      </c>
      <c r="M100" s="90">
        <v>-0.53264135000000001</v>
      </c>
      <c r="N100" s="90">
        <v>-0.38336858000000001</v>
      </c>
      <c r="O100" s="90">
        <v>-5.3636243333333299E-2</v>
      </c>
      <c r="P100" s="66" t="s">
        <v>236</v>
      </c>
    </row>
    <row r="101" spans="1:16" s="35" customFormat="1">
      <c r="A101" s="74" t="s">
        <v>314</v>
      </c>
      <c r="B101" s="74" t="s">
        <v>315</v>
      </c>
      <c r="C101" s="74" t="s">
        <v>316</v>
      </c>
      <c r="D101" s="75"/>
      <c r="E101" s="75">
        <v>2.3810425999999999E-2</v>
      </c>
      <c r="F101" s="90">
        <v>-1.8227202</v>
      </c>
      <c r="G101" s="90">
        <v>-1.0614352</v>
      </c>
      <c r="H101" s="90">
        <v>-1.3513379999999999</v>
      </c>
      <c r="I101" s="90">
        <f t="shared" si="1"/>
        <v>-1.4118311333333333</v>
      </c>
      <c r="J101" s="77"/>
      <c r="K101" s="77">
        <v>2.170948E-2</v>
      </c>
      <c r="L101" s="90">
        <v>1.1034988999999999</v>
      </c>
      <c r="M101" s="90">
        <v>0.96774439999999995</v>
      </c>
      <c r="N101" s="90">
        <v>0.64595780000000003</v>
      </c>
      <c r="O101" s="90">
        <v>0.90573369999999997</v>
      </c>
      <c r="P101" s="66" t="s">
        <v>236</v>
      </c>
    </row>
    <row r="102" spans="1:16" s="35" customFormat="1">
      <c r="A102" s="74" t="s">
        <v>317</v>
      </c>
      <c r="B102" s="74" t="s">
        <v>318</v>
      </c>
      <c r="C102" s="74" t="s">
        <v>319</v>
      </c>
      <c r="D102" s="75">
        <v>6.5742339999999996E-2</v>
      </c>
      <c r="E102" s="75">
        <v>2.9398166E-2</v>
      </c>
      <c r="F102" s="90">
        <v>-0.59649030000000003</v>
      </c>
      <c r="G102" s="90">
        <v>-0.70257950000000002</v>
      </c>
      <c r="H102" s="90">
        <v>-0.37140125000000002</v>
      </c>
      <c r="I102" s="90">
        <f t="shared" si="1"/>
        <v>-0.55682368333333343</v>
      </c>
      <c r="J102" s="77"/>
      <c r="K102" s="77">
        <v>8.1195329999999996E-2</v>
      </c>
      <c r="L102" s="90">
        <v>-0.64104419999999995</v>
      </c>
      <c r="M102" s="90">
        <v>-2.1454537</v>
      </c>
      <c r="N102" s="90">
        <v>-2.1122486999999999</v>
      </c>
      <c r="O102" s="90">
        <v>-1.6329155333333301</v>
      </c>
      <c r="P102" s="66" t="s">
        <v>236</v>
      </c>
    </row>
    <row r="103" spans="1:16" s="35" customFormat="1">
      <c r="A103" s="74" t="s">
        <v>320</v>
      </c>
      <c r="B103" s="74" t="s">
        <v>321</v>
      </c>
      <c r="C103" s="74" t="s">
        <v>322</v>
      </c>
      <c r="D103" s="75"/>
      <c r="E103" s="75">
        <v>4.3770156999999997E-2</v>
      </c>
      <c r="F103" s="90">
        <v>-0.86574227000000004</v>
      </c>
      <c r="G103" s="90">
        <v>-0.46889117000000002</v>
      </c>
      <c r="H103" s="90">
        <v>-1.0530891</v>
      </c>
      <c r="I103" s="90">
        <f t="shared" si="1"/>
        <v>-0.79590751333333343</v>
      </c>
      <c r="J103" s="77"/>
      <c r="K103" s="77">
        <v>7.7861650000000004E-2</v>
      </c>
      <c r="L103" s="90">
        <v>-0.23338465</v>
      </c>
      <c r="M103" s="90">
        <v>-0.62680389999999997</v>
      </c>
      <c r="N103" s="90">
        <v>-0.77563570000000004</v>
      </c>
      <c r="O103" s="90">
        <v>-0.54527475000000003</v>
      </c>
      <c r="P103" s="66" t="s">
        <v>84</v>
      </c>
    </row>
    <row r="104" spans="1:16" s="35" customFormat="1">
      <c r="A104" s="74" t="s">
        <v>323</v>
      </c>
      <c r="B104" s="74" t="s">
        <v>324</v>
      </c>
      <c r="C104" s="74" t="s">
        <v>325</v>
      </c>
      <c r="D104" s="75"/>
      <c r="E104" s="75"/>
      <c r="F104" s="90"/>
      <c r="G104" s="90"/>
      <c r="H104" s="90"/>
      <c r="I104" s="90"/>
      <c r="J104" s="77"/>
      <c r="K104" s="77"/>
      <c r="L104" s="90"/>
      <c r="M104" s="90"/>
      <c r="N104" s="90"/>
      <c r="O104" s="90"/>
      <c r="P104" s="66"/>
    </row>
    <row r="105" spans="1:16" s="35" customFormat="1">
      <c r="A105" s="74" t="s">
        <v>326</v>
      </c>
      <c r="B105" s="74" t="s">
        <v>327</v>
      </c>
      <c r="C105" s="74" t="s">
        <v>328</v>
      </c>
      <c r="D105" s="75">
        <v>0.131025</v>
      </c>
      <c r="E105" s="75">
        <v>8.9681700000000003E-2</v>
      </c>
      <c r="F105" s="90">
        <v>-0.24497125</v>
      </c>
      <c r="G105" s="90">
        <v>-7.5474700000000006E-2</v>
      </c>
      <c r="H105" s="90">
        <v>-0.14029792999999999</v>
      </c>
      <c r="I105" s="90">
        <f t="shared" si="1"/>
        <v>-0.15358129333333334</v>
      </c>
      <c r="J105" s="77"/>
      <c r="K105" s="77">
        <v>0.10024399000000001</v>
      </c>
      <c r="L105" s="90">
        <v>-0.18630215999999999</v>
      </c>
      <c r="M105" s="90">
        <v>-0.82601917000000002</v>
      </c>
      <c r="N105" s="90">
        <v>-0.68659216000000001</v>
      </c>
      <c r="O105" s="90">
        <v>-0.56630449666666705</v>
      </c>
      <c r="P105" s="66" t="s">
        <v>243</v>
      </c>
    </row>
    <row r="106" spans="1:16" s="35" customFormat="1">
      <c r="A106" s="74" t="s">
        <v>329</v>
      </c>
      <c r="B106" s="74" t="s">
        <v>330</v>
      </c>
      <c r="C106" s="74" t="s">
        <v>331</v>
      </c>
      <c r="D106" s="75">
        <v>0.61458639999999998</v>
      </c>
      <c r="E106" s="75">
        <v>0.576233</v>
      </c>
      <c r="F106" s="90">
        <v>-0.45772937000000002</v>
      </c>
      <c r="G106" s="90">
        <v>6.5859840000000003E-2</v>
      </c>
      <c r="H106" s="90">
        <v>5.0430425000000001E-2</v>
      </c>
      <c r="I106" s="90">
        <f t="shared" si="1"/>
        <v>-0.11381303500000001</v>
      </c>
      <c r="J106" s="77">
        <v>9.7374840000000004E-2</v>
      </c>
      <c r="K106" s="77">
        <v>5.9609476000000002E-2</v>
      </c>
      <c r="L106" s="90">
        <v>-0.45380967999999999</v>
      </c>
      <c r="M106" s="90">
        <v>-1.1725673999999999</v>
      </c>
      <c r="N106" s="90">
        <v>-1.1599941</v>
      </c>
      <c r="O106" s="90">
        <v>-0.92879039333333302</v>
      </c>
      <c r="P106" s="66" t="s">
        <v>243</v>
      </c>
    </row>
    <row r="107" spans="1:16" s="35" customFormat="1">
      <c r="A107" s="74" t="s">
        <v>332</v>
      </c>
      <c r="B107" s="74" t="s">
        <v>333</v>
      </c>
      <c r="C107" s="74" t="s">
        <v>334</v>
      </c>
      <c r="D107" s="75">
        <v>5.1790820000000001E-2</v>
      </c>
      <c r="E107" s="75">
        <v>1.5447146E-2</v>
      </c>
      <c r="F107" s="90">
        <v>0.13023275000000001</v>
      </c>
      <c r="G107" s="90">
        <v>0.12996858</v>
      </c>
      <c r="H107" s="90">
        <v>0.18623925999999999</v>
      </c>
      <c r="I107" s="90">
        <f t="shared" si="1"/>
        <v>0.14881353</v>
      </c>
      <c r="J107" s="77">
        <v>5.1997939999999999E-2</v>
      </c>
      <c r="K107" s="77">
        <v>1.7952688000000001E-2</v>
      </c>
      <c r="L107" s="90">
        <v>0.63658340000000002</v>
      </c>
      <c r="M107" s="90">
        <v>0.46922779999999997</v>
      </c>
      <c r="N107" s="90">
        <v>0.40721407999999998</v>
      </c>
      <c r="O107" s="90">
        <v>0.50434175999999997</v>
      </c>
      <c r="P107" s="66" t="s">
        <v>335</v>
      </c>
    </row>
    <row r="108" spans="1:16" s="35" customFormat="1">
      <c r="A108" s="74" t="s">
        <v>336</v>
      </c>
      <c r="B108" s="74" t="s">
        <v>337</v>
      </c>
      <c r="C108" s="74" t="s">
        <v>338</v>
      </c>
      <c r="D108" s="75"/>
      <c r="E108" s="75">
        <v>0.28410316000000002</v>
      </c>
      <c r="F108" s="90">
        <v>0.19016363</v>
      </c>
      <c r="G108" s="90">
        <v>0.32933390000000001</v>
      </c>
      <c r="H108" s="90">
        <v>-4.4699162000000001E-2</v>
      </c>
      <c r="I108" s="90">
        <f t="shared" si="1"/>
        <v>0.15826612266666665</v>
      </c>
      <c r="J108" s="77"/>
      <c r="K108" s="77">
        <v>0.51782729999999999</v>
      </c>
      <c r="L108" s="90">
        <v>0.46659094000000001</v>
      </c>
      <c r="M108" s="90">
        <v>-0.19708030000000001</v>
      </c>
      <c r="N108" s="90">
        <v>-1.9609078</v>
      </c>
      <c r="O108" s="90">
        <v>-0.56379905333333302</v>
      </c>
      <c r="P108" s="66" t="s">
        <v>339</v>
      </c>
    </row>
    <row r="109" spans="1:16" s="35" customFormat="1">
      <c r="A109" s="74" t="s">
        <v>340</v>
      </c>
      <c r="B109" s="74" t="s">
        <v>341</v>
      </c>
      <c r="C109" s="74" t="s">
        <v>342</v>
      </c>
      <c r="D109" s="75">
        <v>0.12007876000000001</v>
      </c>
      <c r="E109" s="75">
        <v>7.9548160000000007E-2</v>
      </c>
      <c r="F109" s="90">
        <v>-0.77206909999999995</v>
      </c>
      <c r="G109" s="90">
        <v>-0.24936293000000001</v>
      </c>
      <c r="H109" s="90">
        <v>-0.48805988</v>
      </c>
      <c r="I109" s="90">
        <f t="shared" si="1"/>
        <v>-0.50316397000000002</v>
      </c>
      <c r="J109" s="77">
        <v>5.4301552000000003E-2</v>
      </c>
      <c r="K109" s="77">
        <v>2.0269990000000002E-2</v>
      </c>
      <c r="L109" s="90">
        <v>-0.28225050000000002</v>
      </c>
      <c r="M109" s="90">
        <v>-0.46310422000000001</v>
      </c>
      <c r="N109" s="90">
        <v>-0.34962179999999998</v>
      </c>
      <c r="O109" s="90">
        <v>-0.364992173333333</v>
      </c>
      <c r="P109" s="66" t="s">
        <v>339</v>
      </c>
    </row>
    <row r="110" spans="1:16" s="35" customFormat="1">
      <c r="A110" s="74" t="s">
        <v>343</v>
      </c>
      <c r="B110" s="74" t="s">
        <v>344</v>
      </c>
      <c r="C110" s="74" t="s">
        <v>345</v>
      </c>
      <c r="D110" s="75">
        <v>3.9603997000000002E-2</v>
      </c>
      <c r="E110" s="75">
        <v>2.1089377999999998E-3</v>
      </c>
      <c r="F110" s="90">
        <v>0.49182130000000002</v>
      </c>
      <c r="G110" s="90">
        <v>0.41969493000000002</v>
      </c>
      <c r="H110" s="90">
        <v>0.45078953999999999</v>
      </c>
      <c r="I110" s="90">
        <f t="shared" si="1"/>
        <v>0.45410192333333338</v>
      </c>
      <c r="J110" s="77"/>
      <c r="K110" s="77">
        <v>9.758638E-2</v>
      </c>
      <c r="L110" s="90">
        <v>-0.28342050000000002</v>
      </c>
      <c r="M110" s="90">
        <v>-7.5468086000000004E-2</v>
      </c>
      <c r="N110" s="90">
        <v>-0.17471402999999999</v>
      </c>
      <c r="O110" s="90">
        <v>-0.17786753866666699</v>
      </c>
      <c r="P110" s="66" t="s">
        <v>236</v>
      </c>
    </row>
    <row r="111" spans="1:16" s="35" customFormat="1" ht="25.5">
      <c r="A111" s="74" t="s">
        <v>346</v>
      </c>
      <c r="B111" s="74" t="s">
        <v>347</v>
      </c>
      <c r="C111" s="74" t="s">
        <v>348</v>
      </c>
      <c r="D111" s="75">
        <v>8.1181539999999996E-2</v>
      </c>
      <c r="E111" s="75">
        <v>4.4081653999999998E-2</v>
      </c>
      <c r="F111" s="90">
        <v>-2.1653851999999998</v>
      </c>
      <c r="G111" s="90">
        <v>-0.99203980000000003</v>
      </c>
      <c r="H111" s="90">
        <v>-1.5269423</v>
      </c>
      <c r="I111" s="90">
        <f t="shared" si="1"/>
        <v>-1.5614557666666666</v>
      </c>
      <c r="J111" s="77">
        <v>7.7939354000000002E-2</v>
      </c>
      <c r="K111" s="77">
        <v>4.2036052999999997E-2</v>
      </c>
      <c r="L111" s="90">
        <v>-0.40643495000000002</v>
      </c>
      <c r="M111" s="90">
        <v>-0.70698269999999996</v>
      </c>
      <c r="N111" s="90">
        <v>-0.89236592999999997</v>
      </c>
      <c r="O111" s="90">
        <v>-0.66859452666666697</v>
      </c>
      <c r="P111" s="66" t="s">
        <v>349</v>
      </c>
    </row>
    <row r="112" spans="1:16" s="35" customFormat="1">
      <c r="A112" s="74" t="s">
        <v>350</v>
      </c>
      <c r="B112" s="74" t="s">
        <v>351</v>
      </c>
      <c r="C112" s="74" t="s">
        <v>352</v>
      </c>
      <c r="D112" s="75">
        <v>4.0752098E-2</v>
      </c>
      <c r="E112" s="75">
        <v>4.1022050000000003E-3</v>
      </c>
      <c r="F112" s="90">
        <v>1.1237575</v>
      </c>
      <c r="G112" s="90">
        <v>1.2680817</v>
      </c>
      <c r="H112" s="90">
        <v>1.40543</v>
      </c>
      <c r="I112" s="90">
        <f t="shared" si="1"/>
        <v>1.2657563999999999</v>
      </c>
      <c r="J112" s="77"/>
      <c r="K112" s="77">
        <v>0.11439737</v>
      </c>
      <c r="L112" s="90">
        <v>0.23002806000000001</v>
      </c>
      <c r="M112" s="90">
        <v>7.3814526000000005E-2</v>
      </c>
      <c r="N112" s="90">
        <v>0.35566428</v>
      </c>
      <c r="O112" s="90">
        <v>0.21983562200000001</v>
      </c>
      <c r="P112" s="66" t="s">
        <v>353</v>
      </c>
    </row>
    <row r="113" spans="1:16" s="35" customFormat="1">
      <c r="A113" s="74" t="s">
        <v>354</v>
      </c>
      <c r="B113" s="74" t="s">
        <v>355</v>
      </c>
      <c r="C113" s="74" t="s">
        <v>356</v>
      </c>
      <c r="D113" s="75">
        <v>7.956937E-2</v>
      </c>
      <c r="E113" s="75">
        <v>4.2445249999999997E-2</v>
      </c>
      <c r="F113" s="90">
        <v>-0.44923597999999998</v>
      </c>
      <c r="G113" s="90">
        <v>-0.27226075999999999</v>
      </c>
      <c r="H113" s="90">
        <v>-0.59546949999999998</v>
      </c>
      <c r="I113" s="90">
        <f t="shared" si="1"/>
        <v>-0.43898874666666665</v>
      </c>
      <c r="J113" s="77"/>
      <c r="K113" s="77">
        <v>8.5634979999999999E-2</v>
      </c>
      <c r="L113" s="90">
        <v>-0.19145212</v>
      </c>
      <c r="M113" s="90">
        <v>-0.45342729999999998</v>
      </c>
      <c r="N113" s="90">
        <v>-0.66358550000000005</v>
      </c>
      <c r="O113" s="90">
        <v>-0.43615497333333297</v>
      </c>
      <c r="P113" s="66" t="s">
        <v>357</v>
      </c>
    </row>
    <row r="114" spans="1:16" s="35" customFormat="1">
      <c r="A114" s="74" t="s">
        <v>358</v>
      </c>
      <c r="B114" s="74" t="s">
        <v>359</v>
      </c>
      <c r="C114" s="74" t="s">
        <v>360</v>
      </c>
      <c r="D114" s="75"/>
      <c r="E114" s="75">
        <v>0.49734852000000002</v>
      </c>
      <c r="F114" s="90">
        <v>0.18728818</v>
      </c>
      <c r="G114" s="90">
        <v>1.0247054E-2</v>
      </c>
      <c r="H114" s="90">
        <v>-3.1891346000000001E-2</v>
      </c>
      <c r="I114" s="90">
        <f t="shared" si="1"/>
        <v>5.5214629333333341E-2</v>
      </c>
      <c r="J114" s="77"/>
      <c r="K114" s="77">
        <v>0.20969333000000001</v>
      </c>
      <c r="L114" s="90">
        <v>-0.13253102</v>
      </c>
      <c r="M114" s="90">
        <v>-1.4422729000000001</v>
      </c>
      <c r="N114" s="90">
        <v>-0.54208420000000002</v>
      </c>
      <c r="O114" s="90">
        <v>-0.70562937333333298</v>
      </c>
      <c r="P114" s="66" t="s">
        <v>361</v>
      </c>
    </row>
    <row r="115" spans="1:16" s="35" customFormat="1">
      <c r="A115" s="74" t="s">
        <v>362</v>
      </c>
      <c r="B115" s="74" t="s">
        <v>363</v>
      </c>
      <c r="C115" s="74" t="s">
        <v>364</v>
      </c>
      <c r="D115" s="75">
        <v>0.20230119999999999</v>
      </c>
      <c r="E115" s="75">
        <v>0.15793732999999999</v>
      </c>
      <c r="F115" s="90">
        <v>3.3412076999999998E-2</v>
      </c>
      <c r="G115" s="90">
        <v>0.33682060000000003</v>
      </c>
      <c r="H115" s="90">
        <v>0.44370367999999999</v>
      </c>
      <c r="I115" s="90">
        <f t="shared" si="1"/>
        <v>0.27131211900000002</v>
      </c>
      <c r="J115" s="77"/>
      <c r="K115" s="77">
        <v>0.15279055999999999</v>
      </c>
      <c r="L115" s="90">
        <v>-5.3272254999999998E-2</v>
      </c>
      <c r="M115" s="90">
        <v>-0.52435100000000001</v>
      </c>
      <c r="N115" s="90">
        <v>-0.64750189999999996</v>
      </c>
      <c r="O115" s="90">
        <v>-0.40837505166666699</v>
      </c>
      <c r="P115" s="66" t="s">
        <v>365</v>
      </c>
    </row>
    <row r="116" spans="1:16" s="35" customFormat="1">
      <c r="A116" s="74" t="s">
        <v>366</v>
      </c>
      <c r="B116" s="74" t="s">
        <v>367</v>
      </c>
      <c r="C116" s="74" t="s">
        <v>368</v>
      </c>
      <c r="D116" s="75"/>
      <c r="E116" s="75">
        <v>6.7826090000000002E-3</v>
      </c>
      <c r="F116" s="90">
        <v>-0.71865570000000001</v>
      </c>
      <c r="G116" s="90">
        <v>-0.80046797000000003</v>
      </c>
      <c r="H116" s="90">
        <v>-0.95140219999999998</v>
      </c>
      <c r="I116" s="90">
        <f t="shared" si="1"/>
        <v>-0.8235086233333333</v>
      </c>
      <c r="J116" s="77"/>
      <c r="K116" s="77">
        <v>0.69775860000000001</v>
      </c>
      <c r="L116" s="90">
        <v>0.29519033</v>
      </c>
      <c r="M116" s="90">
        <v>-0.2116875</v>
      </c>
      <c r="N116" s="90">
        <v>-0.34619044999999998</v>
      </c>
      <c r="O116" s="90">
        <v>-8.7562539999999994E-2</v>
      </c>
      <c r="P116" s="66" t="s">
        <v>361</v>
      </c>
    </row>
    <row r="117" spans="1:16" s="35" customFormat="1">
      <c r="A117" s="74" t="s">
        <v>369</v>
      </c>
      <c r="B117" s="74" t="s">
        <v>370</v>
      </c>
      <c r="C117" s="74" t="s">
        <v>371</v>
      </c>
      <c r="D117" s="75"/>
      <c r="E117" s="75">
        <v>0.12611881</v>
      </c>
      <c r="F117" s="90">
        <v>0.18236299</v>
      </c>
      <c r="G117" s="90">
        <v>0.61907374999999998</v>
      </c>
      <c r="H117" s="90">
        <v>0.24162534999999999</v>
      </c>
      <c r="I117" s="90">
        <f t="shared" si="1"/>
        <v>0.34768736333333333</v>
      </c>
      <c r="J117" s="77"/>
      <c r="K117" s="77">
        <v>4.9813892999999998E-3</v>
      </c>
      <c r="L117" s="90">
        <v>0.86909186999999999</v>
      </c>
      <c r="M117" s="90">
        <v>1.0286431</v>
      </c>
      <c r="N117" s="90">
        <v>1.1111827000000001</v>
      </c>
      <c r="O117" s="90">
        <v>1.0029725566666701</v>
      </c>
      <c r="P117" s="66" t="s">
        <v>357</v>
      </c>
    </row>
    <row r="118" spans="1:16" s="35" customFormat="1">
      <c r="A118" s="74" t="s">
        <v>372</v>
      </c>
      <c r="B118" s="74" t="s">
        <v>373</v>
      </c>
      <c r="C118" s="74" t="s">
        <v>374</v>
      </c>
      <c r="D118" s="75">
        <v>9.7910159999999996E-2</v>
      </c>
      <c r="E118" s="75">
        <v>5.9128172999999999E-2</v>
      </c>
      <c r="F118" s="90">
        <v>-0.47136964999999997</v>
      </c>
      <c r="G118" s="90">
        <v>-0.29252141999999998</v>
      </c>
      <c r="H118" s="90">
        <v>-0.19367783</v>
      </c>
      <c r="I118" s="90">
        <f t="shared" si="1"/>
        <v>-0.31918963333333328</v>
      </c>
      <c r="J118" s="77">
        <v>4.1403240000000001E-2</v>
      </c>
      <c r="K118" s="77">
        <v>7.0085837999999999E-3</v>
      </c>
      <c r="L118" s="90">
        <v>-0.74027436999999996</v>
      </c>
      <c r="M118" s="90">
        <v>-0.94622810000000002</v>
      </c>
      <c r="N118" s="90">
        <v>-0.97935589999999995</v>
      </c>
      <c r="O118" s="90">
        <v>-0.88861945666666697</v>
      </c>
      <c r="P118" s="66" t="s">
        <v>375</v>
      </c>
    </row>
    <row r="119" spans="1:16" s="35" customFormat="1">
      <c r="A119" s="74" t="s">
        <v>376</v>
      </c>
      <c r="B119" s="74" t="s">
        <v>377</v>
      </c>
      <c r="C119" s="74" t="s">
        <v>378</v>
      </c>
      <c r="D119" s="75"/>
      <c r="E119" s="75">
        <v>0.5470102</v>
      </c>
      <c r="F119" s="90">
        <v>0.19679901</v>
      </c>
      <c r="G119" s="90">
        <v>-0.64339349999999995</v>
      </c>
      <c r="H119" s="90">
        <v>-8.5550349999999997E-2</v>
      </c>
      <c r="I119" s="90">
        <f t="shared" si="1"/>
        <v>-0.17738161333333333</v>
      </c>
      <c r="J119" s="77"/>
      <c r="K119" s="77">
        <v>0.32376381999999998</v>
      </c>
      <c r="L119" s="90">
        <v>-0.45319579999999998</v>
      </c>
      <c r="M119" s="90">
        <v>-0.20663643000000001</v>
      </c>
      <c r="N119" s="90">
        <v>7.0608889999999994E-2</v>
      </c>
      <c r="O119" s="90">
        <v>-0.19640778</v>
      </c>
      <c r="P119" s="66" t="s">
        <v>339</v>
      </c>
    </row>
    <row r="120" spans="1:16" s="35" customFormat="1">
      <c r="A120" s="74" t="s">
        <v>379</v>
      </c>
      <c r="B120" s="74" t="s">
        <v>380</v>
      </c>
      <c r="C120" s="74" t="s">
        <v>381</v>
      </c>
      <c r="D120" s="75">
        <v>5.8005295999999998E-2</v>
      </c>
      <c r="E120" s="75">
        <v>2.1772237E-2</v>
      </c>
      <c r="F120" s="90">
        <v>-0.90426742999999998</v>
      </c>
      <c r="G120" s="90">
        <v>-0.59367749999999997</v>
      </c>
      <c r="H120" s="90">
        <v>-0.58882135000000002</v>
      </c>
      <c r="I120" s="90">
        <f t="shared" si="1"/>
        <v>-0.69558876000000003</v>
      </c>
      <c r="J120" s="77">
        <v>8.0137773999999995E-2</v>
      </c>
      <c r="K120" s="77">
        <v>4.3950677E-2</v>
      </c>
      <c r="L120" s="90">
        <v>0.29430200000000001</v>
      </c>
      <c r="M120" s="90">
        <v>0.34568408</v>
      </c>
      <c r="N120" s="90">
        <v>0.15372179999999999</v>
      </c>
      <c r="O120" s="90">
        <v>0.26456929333333301</v>
      </c>
      <c r="P120" s="66" t="s">
        <v>339</v>
      </c>
    </row>
    <row r="121" spans="1:16" s="35" customFormat="1">
      <c r="A121" s="74" t="s">
        <v>382</v>
      </c>
      <c r="B121" s="74" t="s">
        <v>383</v>
      </c>
      <c r="C121" s="74" t="s">
        <v>384</v>
      </c>
      <c r="D121" s="75">
        <v>4.8089273000000002E-2</v>
      </c>
      <c r="E121" s="75">
        <v>1.1645271E-2</v>
      </c>
      <c r="F121" s="90">
        <v>-1.3288287999999999</v>
      </c>
      <c r="G121" s="90">
        <v>-0.90514844999999999</v>
      </c>
      <c r="H121" s="90">
        <v>-1.1499242999999999</v>
      </c>
      <c r="I121" s="90">
        <f t="shared" si="1"/>
        <v>-1.1279671833333331</v>
      </c>
      <c r="J121" s="77">
        <v>3.3331785000000003E-2</v>
      </c>
      <c r="K121" s="77">
        <v>6.6634314E-4</v>
      </c>
      <c r="L121" s="90">
        <v>0.80557144000000003</v>
      </c>
      <c r="M121" s="90">
        <v>0.78551760000000004</v>
      </c>
      <c r="N121" s="90">
        <v>0.73795509999999997</v>
      </c>
      <c r="O121" s="90">
        <v>0.77634804666666701</v>
      </c>
      <c r="P121" s="66" t="s">
        <v>385</v>
      </c>
    </row>
    <row r="122" spans="1:16" s="35" customFormat="1">
      <c r="A122" s="74" t="s">
        <v>386</v>
      </c>
      <c r="B122" s="74" t="s">
        <v>387</v>
      </c>
      <c r="C122" s="74" t="s">
        <v>388</v>
      </c>
      <c r="D122" s="75">
        <v>5.4076657E-2</v>
      </c>
      <c r="E122" s="75">
        <v>1.7850777000000002E-2</v>
      </c>
      <c r="F122" s="90">
        <v>-1.7836114000000001</v>
      </c>
      <c r="G122" s="90">
        <v>-1.2254114</v>
      </c>
      <c r="H122" s="90">
        <v>-1.201972</v>
      </c>
      <c r="I122" s="90">
        <f t="shared" si="1"/>
        <v>-1.4036649333333333</v>
      </c>
      <c r="J122" s="77">
        <v>6.1475225000000001E-2</v>
      </c>
      <c r="K122" s="77">
        <v>2.7132488999999999E-2</v>
      </c>
      <c r="L122" s="90">
        <v>-0.73550499999999996</v>
      </c>
      <c r="M122" s="90">
        <v>-1.1728601000000001</v>
      </c>
      <c r="N122" s="90">
        <v>-1.3501577</v>
      </c>
      <c r="O122" s="90">
        <v>-1.0861742666666701</v>
      </c>
      <c r="P122" s="66" t="s">
        <v>357</v>
      </c>
    </row>
    <row r="123" spans="1:16" s="35" customFormat="1">
      <c r="A123" s="74" t="s">
        <v>389</v>
      </c>
      <c r="B123" s="74" t="s">
        <v>390</v>
      </c>
      <c r="C123" s="74" t="s">
        <v>391</v>
      </c>
      <c r="D123" s="75">
        <v>0.34971730000000001</v>
      </c>
      <c r="E123" s="75">
        <v>0.30297109999999999</v>
      </c>
      <c r="F123" s="90">
        <v>-3.2588052999999999E-2</v>
      </c>
      <c r="G123" s="90">
        <v>0.21445563000000001</v>
      </c>
      <c r="H123" s="90">
        <v>0.11394973</v>
      </c>
      <c r="I123" s="90">
        <f t="shared" si="1"/>
        <v>9.8605768999999996E-2</v>
      </c>
      <c r="J123" s="77">
        <v>4.2990390000000003E-2</v>
      </c>
      <c r="K123" s="77">
        <v>8.5114600000000002E-3</v>
      </c>
      <c r="L123" s="90">
        <v>-0.34256086000000002</v>
      </c>
      <c r="M123" s="90">
        <v>-0.47445493999999999</v>
      </c>
      <c r="N123" s="90">
        <v>-0.41539674999999998</v>
      </c>
      <c r="O123" s="90">
        <v>-0.41080418333333302</v>
      </c>
      <c r="P123" s="66" t="s">
        <v>392</v>
      </c>
    </row>
    <row r="124" spans="1:16" s="35" customFormat="1">
      <c r="A124" s="74" t="s">
        <v>393</v>
      </c>
      <c r="B124" s="74" t="s">
        <v>394</v>
      </c>
      <c r="C124" s="74" t="s">
        <v>395</v>
      </c>
      <c r="D124" s="75">
        <v>3.9992477999999998E-2</v>
      </c>
      <c r="E124" s="75">
        <v>2.6029106000000002E-3</v>
      </c>
      <c r="F124" s="90">
        <v>-0.88770764999999996</v>
      </c>
      <c r="G124" s="90">
        <v>-0.94820789999999999</v>
      </c>
      <c r="H124" s="90">
        <v>-1.056203</v>
      </c>
      <c r="I124" s="90">
        <f t="shared" si="1"/>
        <v>-0.96403951666666676</v>
      </c>
      <c r="J124" s="77">
        <v>6.6127539999999999E-2</v>
      </c>
      <c r="K124" s="77">
        <v>3.1504784000000001E-2</v>
      </c>
      <c r="L124" s="90">
        <v>-0.75274753999999999</v>
      </c>
      <c r="M124" s="90">
        <v>-0.43286692999999998</v>
      </c>
      <c r="N124" s="90">
        <v>-0.47343542999999999</v>
      </c>
      <c r="O124" s="90">
        <v>-0.55301663333333295</v>
      </c>
      <c r="P124" s="66" t="s">
        <v>396</v>
      </c>
    </row>
    <row r="125" spans="1:16" s="35" customFormat="1">
      <c r="A125" s="74" t="s">
        <v>397</v>
      </c>
      <c r="B125" s="74" t="s">
        <v>398</v>
      </c>
      <c r="C125" s="74" t="s">
        <v>399</v>
      </c>
      <c r="D125" s="75">
        <v>9.5017149999999995E-2</v>
      </c>
      <c r="E125" s="75">
        <v>5.6440839999999999E-2</v>
      </c>
      <c r="F125" s="90">
        <v>0.15824309</v>
      </c>
      <c r="G125" s="90">
        <v>0.25218003999999999</v>
      </c>
      <c r="H125" s="90">
        <v>0.38513753000000001</v>
      </c>
      <c r="I125" s="90">
        <f t="shared" si="1"/>
        <v>0.26518688666666668</v>
      </c>
      <c r="J125" s="77"/>
      <c r="K125" s="77">
        <v>0.25810558</v>
      </c>
      <c r="L125" s="90">
        <v>0.86571220000000004</v>
      </c>
      <c r="M125" s="90">
        <v>0.29597867</v>
      </c>
      <c r="N125" s="90">
        <v>1.4107671E-2</v>
      </c>
      <c r="O125" s="90">
        <v>0.39193284699999997</v>
      </c>
      <c r="P125" s="66" t="s">
        <v>400</v>
      </c>
    </row>
    <row r="126" spans="1:16" s="35" customFormat="1">
      <c r="A126" s="74" t="s">
        <v>401</v>
      </c>
      <c r="B126" s="74" t="s">
        <v>402</v>
      </c>
      <c r="C126" s="74" t="s">
        <v>403</v>
      </c>
      <c r="D126" s="75"/>
      <c r="E126" s="75"/>
      <c r="F126" s="90"/>
      <c r="G126" s="90"/>
      <c r="H126" s="90"/>
      <c r="I126" s="90"/>
      <c r="J126" s="77"/>
      <c r="K126" s="77"/>
      <c r="L126" s="90"/>
      <c r="M126" s="90"/>
      <c r="N126" s="90"/>
      <c r="O126" s="90"/>
      <c r="P126" s="66"/>
    </row>
    <row r="127" spans="1:16" s="35" customFormat="1">
      <c r="A127" s="74" t="s">
        <v>404</v>
      </c>
      <c r="B127" s="74" t="s">
        <v>405</v>
      </c>
      <c r="C127" s="74" t="s">
        <v>406</v>
      </c>
      <c r="D127" s="75"/>
      <c r="E127" s="75">
        <v>0.28653654000000001</v>
      </c>
      <c r="F127" s="90">
        <v>0.19116753</v>
      </c>
      <c r="G127" s="90">
        <v>1.4660659</v>
      </c>
      <c r="H127" s="90">
        <v>0.18387777999999999</v>
      </c>
      <c r="I127" s="90">
        <f t="shared" si="1"/>
        <v>0.61370373666666667</v>
      </c>
      <c r="J127" s="77"/>
      <c r="K127" s="77">
        <v>0.60464143999999997</v>
      </c>
      <c r="L127" s="90">
        <v>1.3510861000000001</v>
      </c>
      <c r="M127" s="90">
        <v>-0.19913673000000001</v>
      </c>
      <c r="N127" s="90">
        <v>-0.20616007</v>
      </c>
      <c r="O127" s="90">
        <v>0.31526310000000002</v>
      </c>
      <c r="P127" s="66" t="s">
        <v>56</v>
      </c>
    </row>
    <row r="128" spans="1:16" s="35" customFormat="1">
      <c r="A128" s="74" t="s">
        <v>407</v>
      </c>
      <c r="B128" s="74" t="s">
        <v>408</v>
      </c>
      <c r="C128" s="74" t="s">
        <v>409</v>
      </c>
      <c r="D128" s="75">
        <v>4.6260305000000002E-2</v>
      </c>
      <c r="E128" s="75">
        <v>9.7947334999999996E-3</v>
      </c>
      <c r="F128" s="90">
        <v>-0.97745890000000002</v>
      </c>
      <c r="G128" s="90">
        <v>-0.76583579999999996</v>
      </c>
      <c r="H128" s="90">
        <v>-1.0861015000000001</v>
      </c>
      <c r="I128" s="90">
        <f t="shared" si="1"/>
        <v>-0.9431320666666666</v>
      </c>
      <c r="J128" s="77"/>
      <c r="K128" s="77">
        <v>0.1518621</v>
      </c>
      <c r="L128" s="90">
        <v>2.8336422999999999E-2</v>
      </c>
      <c r="M128" s="90">
        <v>0.3131428</v>
      </c>
      <c r="N128" s="90">
        <v>0.35336489999999998</v>
      </c>
      <c r="O128" s="90">
        <v>0.231614707666667</v>
      </c>
      <c r="P128" s="66" t="s">
        <v>400</v>
      </c>
    </row>
    <row r="129" spans="1:16" s="35" customFormat="1">
      <c r="A129" s="74" t="s">
        <v>410</v>
      </c>
      <c r="B129" s="74" t="s">
        <v>411</v>
      </c>
      <c r="C129" s="74" t="s">
        <v>412</v>
      </c>
      <c r="D129" s="75">
        <v>0.31347629999999999</v>
      </c>
      <c r="E129" s="75">
        <v>0.26720907999999999</v>
      </c>
      <c r="F129" s="90">
        <v>-0.55180543999999998</v>
      </c>
      <c r="G129" s="90">
        <v>-0.13181111000000001</v>
      </c>
      <c r="H129" s="90">
        <v>-3.8076369999999998E-2</v>
      </c>
      <c r="I129" s="90">
        <f t="shared" si="1"/>
        <v>-0.24056430666666664</v>
      </c>
      <c r="J129" s="77"/>
      <c r="K129" s="77">
        <v>0.51496869999999995</v>
      </c>
      <c r="L129" s="90">
        <v>0.19883828000000001</v>
      </c>
      <c r="M129" s="90">
        <v>-0.26997660000000001</v>
      </c>
      <c r="N129" s="90">
        <v>-0.31582925000000001</v>
      </c>
      <c r="O129" s="90">
        <v>-0.12898919</v>
      </c>
      <c r="P129" s="66" t="s">
        <v>339</v>
      </c>
    </row>
    <row r="130" spans="1:16" s="35" customFormat="1">
      <c r="A130" s="74" t="s">
        <v>413</v>
      </c>
      <c r="B130" s="74" t="s">
        <v>414</v>
      </c>
      <c r="C130" s="74" t="s">
        <v>415</v>
      </c>
      <c r="D130" s="75">
        <v>5.4962764999999997E-2</v>
      </c>
      <c r="E130" s="75">
        <v>1.8743748000000001E-2</v>
      </c>
      <c r="F130" s="90">
        <v>-0.2979716</v>
      </c>
      <c r="G130" s="90">
        <v>-0.25112242000000001</v>
      </c>
      <c r="H130" s="90">
        <v>-0.39993580000000001</v>
      </c>
      <c r="I130" s="90">
        <f t="shared" si="1"/>
        <v>-0.31634327333333334</v>
      </c>
      <c r="J130" s="77"/>
      <c r="K130" s="77">
        <v>0.31719049999999999</v>
      </c>
      <c r="L130" s="90">
        <v>0.110518515</v>
      </c>
      <c r="M130" s="90">
        <v>-0.36893857000000002</v>
      </c>
      <c r="N130" s="90">
        <v>-0.38883119999999999</v>
      </c>
      <c r="O130" s="90">
        <v>-0.215750418333333</v>
      </c>
      <c r="P130" s="66" t="s">
        <v>339</v>
      </c>
    </row>
    <row r="131" spans="1:16" s="35" customFormat="1">
      <c r="A131" s="74" t="s">
        <v>416</v>
      </c>
      <c r="B131" s="74" t="s">
        <v>417</v>
      </c>
      <c r="C131" s="74" t="s">
        <v>418</v>
      </c>
      <c r="D131" s="75">
        <v>0.49059385</v>
      </c>
      <c r="E131" s="75">
        <v>0.44611898</v>
      </c>
      <c r="F131" s="90">
        <v>0.2779121</v>
      </c>
      <c r="G131" s="90">
        <v>3.3096287000000002E-2</v>
      </c>
      <c r="H131" s="90">
        <v>-3.9807207999999997E-2</v>
      </c>
      <c r="I131" s="90">
        <f t="shared" si="1"/>
        <v>9.0400393000000009E-2</v>
      </c>
      <c r="J131" s="77">
        <v>5.5157919999999999E-2</v>
      </c>
      <c r="K131" s="77">
        <v>2.1246444E-2</v>
      </c>
      <c r="L131" s="90">
        <v>0.49215685999999997</v>
      </c>
      <c r="M131" s="90">
        <v>0.80613135999999996</v>
      </c>
      <c r="N131" s="90">
        <v>0.79961585999999996</v>
      </c>
      <c r="O131" s="90">
        <v>0.69930135999999998</v>
      </c>
      <c r="P131" s="66" t="s">
        <v>339</v>
      </c>
    </row>
    <row r="132" spans="1:16" s="35" customFormat="1">
      <c r="A132" s="79" t="s">
        <v>419</v>
      </c>
      <c r="B132" s="79" t="s">
        <v>420</v>
      </c>
      <c r="C132" s="79" t="s">
        <v>421</v>
      </c>
      <c r="D132" s="80">
        <v>4.4863229999999997E-2</v>
      </c>
      <c r="E132" s="80">
        <v>8.2415720000000008E-3</v>
      </c>
      <c r="F132" s="91">
        <v>-0.54445840000000001</v>
      </c>
      <c r="G132" s="91">
        <v>-0.42521954000000001</v>
      </c>
      <c r="H132" s="91">
        <v>-0.4122305</v>
      </c>
      <c r="I132" s="91">
        <f t="shared" ref="I132:I159" si="2">AVERAGE(F132:H132)</f>
        <v>-0.46063614666666663</v>
      </c>
      <c r="J132" s="81">
        <v>9.9889870000000006E-2</v>
      </c>
      <c r="K132" s="81">
        <v>6.1882197999999999E-2</v>
      </c>
      <c r="L132" s="91">
        <v>-0.15975376999999999</v>
      </c>
      <c r="M132" s="91">
        <v>-0.34011175999999999</v>
      </c>
      <c r="N132" s="91">
        <v>-0.43867967000000002</v>
      </c>
      <c r="O132" s="91">
        <v>-0.31284840000000003</v>
      </c>
      <c r="P132" s="67" t="s">
        <v>339</v>
      </c>
    </row>
    <row r="133" spans="1:16" s="35" customFormat="1">
      <c r="A133" s="82"/>
      <c r="B133" s="82"/>
      <c r="C133" s="82"/>
      <c r="D133" s="83"/>
      <c r="E133" s="83"/>
      <c r="F133" s="84"/>
      <c r="G133" s="84"/>
      <c r="H133" s="84"/>
      <c r="I133" s="84"/>
      <c r="J133" s="77"/>
      <c r="K133" s="77"/>
      <c r="L133" s="76"/>
      <c r="M133" s="76"/>
      <c r="N133" s="76"/>
      <c r="O133" s="76"/>
      <c r="P133" s="66"/>
    </row>
    <row r="134" spans="1:16" s="35" customFormat="1" ht="18.75">
      <c r="A134" s="85" t="s">
        <v>422</v>
      </c>
      <c r="B134" s="82"/>
      <c r="C134" s="82"/>
      <c r="D134" s="83"/>
      <c r="E134" s="83"/>
      <c r="F134" s="84"/>
      <c r="G134" s="84"/>
      <c r="H134" s="84"/>
      <c r="I134" s="84"/>
      <c r="J134" s="77"/>
      <c r="K134" s="77"/>
      <c r="L134" s="76"/>
      <c r="M134" s="76"/>
      <c r="N134" s="76"/>
      <c r="O134" s="76"/>
      <c r="P134" s="66"/>
    </row>
    <row r="135" spans="1:16" s="35" customFormat="1" ht="18.75">
      <c r="A135" s="86"/>
      <c r="B135" s="4"/>
      <c r="C135" s="4"/>
      <c r="D135" s="99" t="s">
        <v>1141</v>
      </c>
      <c r="E135" s="99"/>
      <c r="F135" s="99"/>
      <c r="G135" s="99"/>
      <c r="H135" s="99"/>
      <c r="I135" s="99"/>
      <c r="J135" s="98" t="s">
        <v>1138</v>
      </c>
      <c r="K135" s="98"/>
      <c r="L135" s="98"/>
      <c r="M135" s="98"/>
      <c r="N135" s="98"/>
      <c r="O135" s="98"/>
      <c r="P135" s="92"/>
    </row>
    <row r="136" spans="1:16" s="35" customFormat="1" ht="15.75">
      <c r="A136" s="6"/>
      <c r="B136" s="6"/>
      <c r="C136" s="6"/>
      <c r="D136" s="11"/>
      <c r="E136" s="12"/>
      <c r="F136" s="87"/>
      <c r="G136" s="88" t="s">
        <v>1</v>
      </c>
      <c r="H136" s="89"/>
      <c r="I136" s="89"/>
      <c r="J136" s="11"/>
      <c r="K136" s="12"/>
      <c r="L136" s="87"/>
      <c r="M136" s="88" t="s">
        <v>1</v>
      </c>
      <c r="N136" s="89"/>
      <c r="O136" s="89"/>
      <c r="P136" s="64"/>
    </row>
    <row r="137" spans="1:16" s="35" customFormat="1" ht="31.5">
      <c r="A137" s="24" t="s">
        <v>2</v>
      </c>
      <c r="B137" s="24" t="s">
        <v>3</v>
      </c>
      <c r="C137" s="24" t="s">
        <v>4</v>
      </c>
      <c r="D137" s="13" t="s">
        <v>1139</v>
      </c>
      <c r="E137" s="14" t="s">
        <v>1140</v>
      </c>
      <c r="F137" s="15">
        <v>1</v>
      </c>
      <c r="G137" s="15">
        <v>2</v>
      </c>
      <c r="H137" s="15">
        <v>3</v>
      </c>
      <c r="I137" s="16" t="s">
        <v>5</v>
      </c>
      <c r="J137" s="13" t="s">
        <v>1139</v>
      </c>
      <c r="K137" s="14" t="s">
        <v>1140</v>
      </c>
      <c r="L137" s="15">
        <v>1</v>
      </c>
      <c r="M137" s="15">
        <v>2</v>
      </c>
      <c r="N137" s="15">
        <v>3</v>
      </c>
      <c r="O137" s="16" t="s">
        <v>5</v>
      </c>
      <c r="P137" s="13" t="s">
        <v>6</v>
      </c>
    </row>
    <row r="138" spans="1:16" s="35" customFormat="1">
      <c r="A138" s="78" t="s">
        <v>7</v>
      </c>
      <c r="B138" s="74"/>
      <c r="C138" s="74"/>
      <c r="D138" s="75"/>
      <c r="E138" s="75"/>
      <c r="F138" s="90"/>
      <c r="G138" s="90"/>
      <c r="H138" s="90"/>
      <c r="I138" s="90"/>
      <c r="J138" s="77"/>
      <c r="K138" s="77"/>
      <c r="L138" s="90"/>
      <c r="M138" s="90"/>
      <c r="N138" s="90"/>
      <c r="O138" s="90"/>
      <c r="P138" s="66"/>
    </row>
    <row r="139" spans="1:16" s="35" customFormat="1">
      <c r="A139" s="74" t="s">
        <v>423</v>
      </c>
      <c r="B139" s="74" t="s">
        <v>424</v>
      </c>
      <c r="C139" s="74" t="s">
        <v>425</v>
      </c>
      <c r="D139" s="75"/>
      <c r="E139" s="75"/>
      <c r="F139" s="90"/>
      <c r="G139" s="90"/>
      <c r="H139" s="90"/>
      <c r="I139" s="90"/>
      <c r="J139" s="77"/>
      <c r="K139" s="77"/>
      <c r="L139" s="90"/>
      <c r="M139" s="90"/>
      <c r="N139" s="90"/>
      <c r="O139" s="90"/>
      <c r="P139" s="66"/>
    </row>
    <row r="140" spans="1:16" s="35" customFormat="1">
      <c r="A140" s="74" t="s">
        <v>426</v>
      </c>
      <c r="B140" s="74" t="s">
        <v>427</v>
      </c>
      <c r="C140" s="74" t="s">
        <v>428</v>
      </c>
      <c r="D140" s="75"/>
      <c r="E140" s="75">
        <v>0.37606879999999998</v>
      </c>
      <c r="F140" s="90">
        <v>0.15482551999999999</v>
      </c>
      <c r="G140" s="90">
        <v>0.17409547</v>
      </c>
      <c r="H140" s="90">
        <v>-6.6952705000000001E-2</v>
      </c>
      <c r="I140" s="90">
        <f t="shared" si="2"/>
        <v>8.7322761666666651E-2</v>
      </c>
      <c r="J140" s="77"/>
      <c r="K140" s="77">
        <v>0.39485365</v>
      </c>
      <c r="L140" s="90">
        <v>-8.2130640000000005E-2</v>
      </c>
      <c r="M140" s="90">
        <v>-0.21017118000000001</v>
      </c>
      <c r="N140" s="90">
        <v>5.0042919999999998E-2</v>
      </c>
      <c r="O140" s="90">
        <v>-8.0752966666666703E-2</v>
      </c>
      <c r="P140" s="66" t="s">
        <v>429</v>
      </c>
    </row>
    <row r="141" spans="1:16" s="35" customFormat="1">
      <c r="A141" s="74" t="s">
        <v>430</v>
      </c>
      <c r="B141" s="74" t="s">
        <v>431</v>
      </c>
      <c r="C141" s="74" t="s">
        <v>432</v>
      </c>
      <c r="D141" s="75">
        <v>4.6818353E-2</v>
      </c>
      <c r="E141" s="75">
        <v>1.0356753E-2</v>
      </c>
      <c r="F141" s="90">
        <v>2.0772781</v>
      </c>
      <c r="G141" s="90">
        <v>1.5290793</v>
      </c>
      <c r="H141" s="90">
        <v>1.566349</v>
      </c>
      <c r="I141" s="90">
        <f t="shared" si="2"/>
        <v>1.7242354666666666</v>
      </c>
      <c r="J141" s="77">
        <v>4.6377099999999997E-2</v>
      </c>
      <c r="K141" s="77">
        <v>1.1721914E-2</v>
      </c>
      <c r="L141" s="90">
        <v>0.80859672999999999</v>
      </c>
      <c r="M141" s="90">
        <v>0.55004125999999998</v>
      </c>
      <c r="N141" s="90">
        <v>0.70016089999999997</v>
      </c>
      <c r="O141" s="90">
        <v>0.68626629666666705</v>
      </c>
      <c r="P141" s="66" t="s">
        <v>136</v>
      </c>
    </row>
    <row r="142" spans="1:16" s="35" customFormat="1">
      <c r="A142" s="74" t="s">
        <v>433</v>
      </c>
      <c r="B142" s="74" t="s">
        <v>434</v>
      </c>
      <c r="C142" s="74" t="s">
        <v>435</v>
      </c>
      <c r="D142" s="75"/>
      <c r="E142" s="75">
        <v>9.9145553999999997E-2</v>
      </c>
      <c r="F142" s="90">
        <v>-0.36598676000000002</v>
      </c>
      <c r="G142" s="90">
        <v>-0.84070354999999997</v>
      </c>
      <c r="H142" s="90">
        <v>-0.29733470000000001</v>
      </c>
      <c r="I142" s="90">
        <f t="shared" si="2"/>
        <v>-0.50134166999999996</v>
      </c>
      <c r="J142" s="77"/>
      <c r="K142" s="77">
        <v>0.83549890000000004</v>
      </c>
      <c r="L142" s="90">
        <v>6.2652589999999994E-2</v>
      </c>
      <c r="M142" s="90">
        <v>0.20817363</v>
      </c>
      <c r="N142" s="90">
        <v>-0.18878849</v>
      </c>
      <c r="O142" s="90">
        <v>2.7345910000000001E-2</v>
      </c>
      <c r="P142" s="66" t="s">
        <v>436</v>
      </c>
    </row>
    <row r="143" spans="1:16" s="35" customFormat="1">
      <c r="A143" s="74" t="s">
        <v>437</v>
      </c>
      <c r="B143" s="74" t="s">
        <v>438</v>
      </c>
      <c r="C143" s="74" t="s">
        <v>439</v>
      </c>
      <c r="D143" s="75"/>
      <c r="E143" s="75"/>
      <c r="F143" s="90"/>
      <c r="G143" s="90"/>
      <c r="H143" s="90"/>
      <c r="I143" s="90"/>
      <c r="J143" s="77"/>
      <c r="K143" s="77"/>
      <c r="L143" s="90"/>
      <c r="M143" s="90"/>
      <c r="N143" s="90"/>
      <c r="O143" s="90"/>
      <c r="P143" s="66"/>
    </row>
    <row r="144" spans="1:16" s="35" customFormat="1">
      <c r="A144" s="74" t="s">
        <v>440</v>
      </c>
      <c r="B144" s="74" t="s">
        <v>441</v>
      </c>
      <c r="C144" s="74" t="s">
        <v>442</v>
      </c>
      <c r="D144" s="75"/>
      <c r="E144" s="75"/>
      <c r="F144" s="90"/>
      <c r="G144" s="90"/>
      <c r="H144" s="90"/>
      <c r="I144" s="90"/>
      <c r="J144" s="77"/>
      <c r="K144" s="77"/>
      <c r="L144" s="90"/>
      <c r="M144" s="90"/>
      <c r="N144" s="90"/>
      <c r="O144" s="90"/>
      <c r="P144" s="66"/>
    </row>
    <row r="145" spans="1:16" s="35" customFormat="1">
      <c r="A145" s="74" t="s">
        <v>443</v>
      </c>
      <c r="B145" s="74" t="s">
        <v>444</v>
      </c>
      <c r="C145" s="74" t="s">
        <v>445</v>
      </c>
      <c r="D145" s="75"/>
      <c r="E145" s="75">
        <v>0.16377343</v>
      </c>
      <c r="F145" s="90">
        <v>0.20773646000000001</v>
      </c>
      <c r="G145" s="90">
        <v>0.22084988999999999</v>
      </c>
      <c r="H145" s="90">
        <v>1.0842559999999999E-2</v>
      </c>
      <c r="I145" s="90">
        <f t="shared" si="2"/>
        <v>0.14647630333333334</v>
      </c>
      <c r="J145" s="77"/>
      <c r="K145" s="77">
        <v>5.6681329999999999E-4</v>
      </c>
      <c r="L145" s="90">
        <v>-1.3769591999999999</v>
      </c>
      <c r="M145" s="90">
        <v>-1.4833263000000001</v>
      </c>
      <c r="N145" s="90">
        <v>-1.4768976</v>
      </c>
      <c r="O145" s="90">
        <v>-1.4457276999999999</v>
      </c>
      <c r="P145" s="66" t="s">
        <v>429</v>
      </c>
    </row>
    <row r="146" spans="1:16" s="35" customFormat="1">
      <c r="A146" s="74" t="s">
        <v>446</v>
      </c>
      <c r="B146" s="74" t="s">
        <v>447</v>
      </c>
      <c r="C146" s="74" t="s">
        <v>448</v>
      </c>
      <c r="D146" s="75"/>
      <c r="E146" s="75"/>
      <c r="F146" s="90"/>
      <c r="G146" s="90"/>
      <c r="H146" s="90"/>
      <c r="I146" s="90"/>
      <c r="J146" s="77"/>
      <c r="K146" s="77"/>
      <c r="L146" s="90"/>
      <c r="M146" s="90"/>
      <c r="N146" s="90"/>
      <c r="O146" s="90"/>
      <c r="P146" s="66"/>
    </row>
    <row r="147" spans="1:16" s="35" customFormat="1">
      <c r="A147" s="74" t="s">
        <v>449</v>
      </c>
      <c r="B147" s="74" t="s">
        <v>450</v>
      </c>
      <c r="C147" s="74" t="s">
        <v>451</v>
      </c>
      <c r="D147" s="75"/>
      <c r="E147" s="75"/>
      <c r="F147" s="90"/>
      <c r="G147" s="90"/>
      <c r="H147" s="90"/>
      <c r="I147" s="90"/>
      <c r="J147" s="77"/>
      <c r="K147" s="77"/>
      <c r="L147" s="90"/>
      <c r="M147" s="90"/>
      <c r="N147" s="90"/>
      <c r="O147" s="90"/>
      <c r="P147" s="66"/>
    </row>
    <row r="148" spans="1:16" s="35" customFormat="1">
      <c r="A148" s="74" t="s">
        <v>452</v>
      </c>
      <c r="B148" s="74" t="s">
        <v>453</v>
      </c>
      <c r="C148" s="74" t="s">
        <v>454</v>
      </c>
      <c r="D148" s="75"/>
      <c r="E148" s="75"/>
      <c r="F148" s="90"/>
      <c r="G148" s="90"/>
      <c r="H148" s="90"/>
      <c r="I148" s="90"/>
      <c r="J148" s="77"/>
      <c r="K148" s="77"/>
      <c r="L148" s="90"/>
      <c r="M148" s="90"/>
      <c r="N148" s="90"/>
      <c r="O148" s="90"/>
      <c r="P148" s="66"/>
    </row>
    <row r="149" spans="1:16" s="35" customFormat="1">
      <c r="A149" s="74" t="s">
        <v>455</v>
      </c>
      <c r="B149" s="74" t="s">
        <v>456</v>
      </c>
      <c r="C149" s="74" t="s">
        <v>457</v>
      </c>
      <c r="D149" s="75">
        <v>5.8951080000000003E-2</v>
      </c>
      <c r="E149" s="75">
        <v>2.2649427999999999E-2</v>
      </c>
      <c r="F149" s="90">
        <v>1.1909741</v>
      </c>
      <c r="G149" s="90">
        <v>0.97803885000000002</v>
      </c>
      <c r="H149" s="90">
        <v>1.6373576999999999</v>
      </c>
      <c r="I149" s="90">
        <f t="shared" si="2"/>
        <v>1.2687902166666667</v>
      </c>
      <c r="J149" s="77">
        <v>3.4656475999999999E-2</v>
      </c>
      <c r="K149" s="77">
        <v>9.1542849999999999E-4</v>
      </c>
      <c r="L149" s="90">
        <v>0.46879294999999999</v>
      </c>
      <c r="M149" s="90">
        <v>0.43755727999999999</v>
      </c>
      <c r="N149" s="90">
        <v>0.42335790000000001</v>
      </c>
      <c r="O149" s="90">
        <v>0.443236043333333</v>
      </c>
      <c r="P149" s="66" t="s">
        <v>458</v>
      </c>
    </row>
    <row r="150" spans="1:16" s="35" customFormat="1">
      <c r="A150" s="78" t="s">
        <v>48</v>
      </c>
      <c r="B150" s="74"/>
      <c r="C150" s="74"/>
      <c r="D150" s="75"/>
      <c r="E150" s="75"/>
      <c r="F150" s="90"/>
      <c r="G150" s="90"/>
      <c r="H150" s="90"/>
      <c r="I150" s="90"/>
      <c r="J150" s="77"/>
      <c r="K150" s="77"/>
      <c r="L150" s="90"/>
      <c r="M150" s="90"/>
      <c r="N150" s="90"/>
      <c r="O150" s="90"/>
      <c r="P150" s="66"/>
    </row>
    <row r="151" spans="1:16" s="35" customFormat="1" ht="25.5">
      <c r="A151" s="74" t="s">
        <v>459</v>
      </c>
      <c r="B151" s="74" t="s">
        <v>460</v>
      </c>
      <c r="C151" s="74" t="s">
        <v>461</v>
      </c>
      <c r="D151" s="75">
        <v>8.5755020000000001E-2</v>
      </c>
      <c r="E151" s="75">
        <v>4.8057990000000002E-2</v>
      </c>
      <c r="F151" s="90">
        <v>-0.77879229999999999</v>
      </c>
      <c r="G151" s="90">
        <v>-1.1951522999999999</v>
      </c>
      <c r="H151" s="90">
        <v>-0.54233659999999995</v>
      </c>
      <c r="I151" s="90">
        <f t="shared" si="2"/>
        <v>-0.83876039999999996</v>
      </c>
      <c r="J151" s="77">
        <v>3.3331785000000003E-2</v>
      </c>
      <c r="K151" s="77">
        <v>4.1657232E-4</v>
      </c>
      <c r="L151" s="90">
        <v>-2.0633574000000001</v>
      </c>
      <c r="M151" s="90">
        <v>-2.0792951999999998</v>
      </c>
      <c r="N151" s="90">
        <v>-1.9477500999999999</v>
      </c>
      <c r="O151" s="90">
        <v>-2.0301342333333299</v>
      </c>
      <c r="P151" s="66" t="s">
        <v>462</v>
      </c>
    </row>
    <row r="152" spans="1:16" s="35" customFormat="1">
      <c r="A152" s="74" t="s">
        <v>463</v>
      </c>
      <c r="B152" s="74" t="s">
        <v>464</v>
      </c>
      <c r="C152" s="74"/>
      <c r="D152" s="75">
        <v>5.2365917999999997E-2</v>
      </c>
      <c r="E152" s="75">
        <v>1.6054662000000001E-2</v>
      </c>
      <c r="F152" s="90">
        <v>-1.7449923000000001</v>
      </c>
      <c r="G152" s="90">
        <v>-2.5028220000000001</v>
      </c>
      <c r="H152" s="90">
        <v>-1.7280464</v>
      </c>
      <c r="I152" s="90">
        <f t="shared" si="2"/>
        <v>-1.9919535666666668</v>
      </c>
      <c r="J152" s="77">
        <v>4.1354130000000003E-2</v>
      </c>
      <c r="K152" s="77">
        <v>6.9405533999999996E-3</v>
      </c>
      <c r="L152" s="90">
        <v>-3.4770924999999999</v>
      </c>
      <c r="M152" s="90">
        <v>-2.7124453000000002</v>
      </c>
      <c r="N152" s="90">
        <v>-2.7462070000000001</v>
      </c>
      <c r="O152" s="90">
        <v>-2.9785816000000001</v>
      </c>
      <c r="P152" s="66" t="s">
        <v>84</v>
      </c>
    </row>
    <row r="153" spans="1:16" s="35" customFormat="1">
      <c r="A153" s="74" t="s">
        <v>465</v>
      </c>
      <c r="B153" s="74" t="s">
        <v>466</v>
      </c>
      <c r="C153" s="74" t="s">
        <v>467</v>
      </c>
      <c r="D153" s="75">
        <v>5.4963524999999999E-2</v>
      </c>
      <c r="E153" s="75">
        <v>1.8771006E-2</v>
      </c>
      <c r="F153" s="90">
        <v>-0.43234455999999999</v>
      </c>
      <c r="G153" s="90">
        <v>-0.31793212999999998</v>
      </c>
      <c r="H153" s="90">
        <v>-0.27311187999999997</v>
      </c>
      <c r="I153" s="90">
        <f t="shared" si="2"/>
        <v>-0.3411295233333333</v>
      </c>
      <c r="J153" s="77">
        <v>7.0258860000000006E-2</v>
      </c>
      <c r="K153" s="77">
        <v>3.5124566000000003E-2</v>
      </c>
      <c r="L153" s="90">
        <v>0.88408850000000005</v>
      </c>
      <c r="M153" s="90">
        <v>0.52398776999999996</v>
      </c>
      <c r="N153" s="90">
        <v>0.50725929999999997</v>
      </c>
      <c r="O153" s="90">
        <v>0.63844519</v>
      </c>
      <c r="P153" s="66" t="s">
        <v>468</v>
      </c>
    </row>
    <row r="154" spans="1:16" s="35" customFormat="1">
      <c r="A154" s="74" t="s">
        <v>469</v>
      </c>
      <c r="B154" s="74" t="s">
        <v>470</v>
      </c>
      <c r="C154" s="74" t="s">
        <v>471</v>
      </c>
      <c r="D154" s="75">
        <v>5.4457999999999999E-2</v>
      </c>
      <c r="E154" s="75">
        <v>1.8184321E-2</v>
      </c>
      <c r="F154" s="90">
        <v>4.6574935999999996</v>
      </c>
      <c r="G154" s="90">
        <v>3.1779193999999999</v>
      </c>
      <c r="H154" s="90">
        <v>5.1457300000000004</v>
      </c>
      <c r="I154" s="90">
        <f t="shared" si="2"/>
        <v>4.3270476666666662</v>
      </c>
      <c r="J154" s="77"/>
      <c r="K154" s="77">
        <v>0.98516095000000004</v>
      </c>
      <c r="L154" s="90">
        <v>0.54114825</v>
      </c>
      <c r="M154" s="90">
        <v>-0.68848324000000005</v>
      </c>
      <c r="N154" s="90">
        <v>0.17026372000000001</v>
      </c>
      <c r="O154" s="90">
        <v>7.6429099999999802E-3</v>
      </c>
      <c r="P154" s="66" t="s">
        <v>468</v>
      </c>
    </row>
    <row r="155" spans="1:16" s="35" customFormat="1">
      <c r="A155" s="74" t="s">
        <v>472</v>
      </c>
      <c r="B155" s="74" t="s">
        <v>473</v>
      </c>
      <c r="C155" s="74" t="s">
        <v>474</v>
      </c>
      <c r="D155" s="75">
        <v>0.11932252</v>
      </c>
      <c r="E155" s="75">
        <v>7.8829419999999997E-2</v>
      </c>
      <c r="F155" s="90">
        <v>2.0153970000000001</v>
      </c>
      <c r="G155" s="90">
        <v>0.89148050000000001</v>
      </c>
      <c r="H155" s="90">
        <v>2.8832306999999999</v>
      </c>
      <c r="I155" s="90">
        <f t="shared" si="2"/>
        <v>1.9300360666666669</v>
      </c>
      <c r="J155" s="77">
        <v>9.8944649999999995E-2</v>
      </c>
      <c r="K155" s="77">
        <v>6.1060283E-2</v>
      </c>
      <c r="L155" s="90">
        <v>0.28978870000000001</v>
      </c>
      <c r="M155" s="90">
        <v>0.69067144000000003</v>
      </c>
      <c r="N155" s="90">
        <v>0.79021454000000002</v>
      </c>
      <c r="O155" s="90">
        <v>0.59022489333333295</v>
      </c>
      <c r="P155" s="66" t="s">
        <v>468</v>
      </c>
    </row>
    <row r="156" spans="1:16" s="35" customFormat="1">
      <c r="A156" s="74" t="s">
        <v>475</v>
      </c>
      <c r="B156" s="74" t="s">
        <v>476</v>
      </c>
      <c r="C156" s="74" t="s">
        <v>477</v>
      </c>
      <c r="D156" s="75"/>
      <c r="E156" s="75"/>
      <c r="F156" s="90"/>
      <c r="G156" s="90"/>
      <c r="H156" s="90"/>
      <c r="I156" s="90"/>
      <c r="J156" s="77"/>
      <c r="K156" s="77"/>
      <c r="L156" s="90"/>
      <c r="M156" s="90"/>
      <c r="N156" s="90"/>
      <c r="O156" s="90"/>
      <c r="P156" s="66"/>
    </row>
    <row r="157" spans="1:16" s="35" customFormat="1">
      <c r="A157" s="74" t="s">
        <v>478</v>
      </c>
      <c r="B157" s="74" t="s">
        <v>479</v>
      </c>
      <c r="C157" s="74" t="s">
        <v>480</v>
      </c>
      <c r="D157" s="75"/>
      <c r="E157" s="75"/>
      <c r="F157" s="90"/>
      <c r="G157" s="90"/>
      <c r="H157" s="90"/>
      <c r="I157" s="90"/>
      <c r="J157" s="77"/>
      <c r="K157" s="77"/>
      <c r="L157" s="90"/>
      <c r="M157" s="90"/>
      <c r="N157" s="90"/>
      <c r="O157" s="90"/>
      <c r="P157" s="66"/>
    </row>
    <row r="158" spans="1:16" s="35" customFormat="1">
      <c r="A158" s="74" t="s">
        <v>481</v>
      </c>
      <c r="B158" s="74" t="s">
        <v>482</v>
      </c>
      <c r="C158" s="74" t="s">
        <v>483</v>
      </c>
      <c r="D158" s="75"/>
      <c r="E158" s="75"/>
      <c r="F158" s="90"/>
      <c r="G158" s="90"/>
      <c r="H158" s="90"/>
      <c r="I158" s="90"/>
      <c r="J158" s="77"/>
      <c r="K158" s="77"/>
      <c r="L158" s="90"/>
      <c r="M158" s="90"/>
      <c r="N158" s="90"/>
      <c r="O158" s="90"/>
      <c r="P158" s="66"/>
    </row>
    <row r="159" spans="1:16" s="35" customFormat="1">
      <c r="A159" s="74" t="s">
        <v>484</v>
      </c>
      <c r="B159" s="74" t="s">
        <v>485</v>
      </c>
      <c r="C159" s="74" t="s">
        <v>486</v>
      </c>
      <c r="D159" s="75"/>
      <c r="E159" s="75">
        <v>0.12635631999999999</v>
      </c>
      <c r="F159" s="90">
        <v>0.18023425000000001</v>
      </c>
      <c r="G159" s="90">
        <v>0.21156974000000001</v>
      </c>
      <c r="H159" s="90">
        <v>3.1444270000000003E-2</v>
      </c>
      <c r="I159" s="90">
        <f t="shared" si="2"/>
        <v>0.14108275333333334</v>
      </c>
      <c r="J159" s="77"/>
      <c r="K159" s="77">
        <v>0.55261283999999999</v>
      </c>
      <c r="L159" s="90">
        <v>-0.84974130000000003</v>
      </c>
      <c r="M159" s="90">
        <v>9.8777459999999997E-2</v>
      </c>
      <c r="N159" s="90">
        <v>8.4817470000000006E-2</v>
      </c>
      <c r="O159" s="90">
        <v>-0.22204879</v>
      </c>
      <c r="P159" s="66" t="s">
        <v>468</v>
      </c>
    </row>
    <row r="160" spans="1:16" s="35" customFormat="1">
      <c r="A160" s="74" t="s">
        <v>487</v>
      </c>
      <c r="B160" s="74" t="s">
        <v>488</v>
      </c>
      <c r="C160" s="74" t="s">
        <v>489</v>
      </c>
      <c r="D160" s="75"/>
      <c r="E160" s="75"/>
      <c r="F160" s="90"/>
      <c r="G160" s="90"/>
      <c r="H160" s="90"/>
      <c r="I160" s="90"/>
      <c r="J160" s="77"/>
      <c r="K160" s="77"/>
      <c r="L160" s="90"/>
      <c r="M160" s="90"/>
      <c r="N160" s="90"/>
      <c r="O160" s="90"/>
      <c r="P160" s="66"/>
    </row>
    <row r="161" spans="1:16" s="35" customFormat="1">
      <c r="A161" s="74" t="s">
        <v>490</v>
      </c>
      <c r="B161" s="74" t="s">
        <v>491</v>
      </c>
      <c r="C161" s="74" t="s">
        <v>492</v>
      </c>
      <c r="D161" s="75">
        <v>0.88597696999999997</v>
      </c>
      <c r="E161" s="75">
        <v>0.87006885</v>
      </c>
      <c r="F161" s="90">
        <v>0.68930435000000001</v>
      </c>
      <c r="G161" s="90">
        <v>-5.9424369999999997E-2</v>
      </c>
      <c r="H161" s="90">
        <v>-0.44477934000000002</v>
      </c>
      <c r="I161" s="90">
        <f t="shared" ref="I161:I225" si="3">AVERAGE(F161:H161)</f>
        <v>6.170021333333333E-2</v>
      </c>
      <c r="J161" s="77">
        <v>3.9386425000000003E-2</v>
      </c>
      <c r="K161" s="77">
        <v>4.8200170000000002E-3</v>
      </c>
      <c r="L161" s="90">
        <v>1.1644346000000001</v>
      </c>
      <c r="M161" s="90">
        <v>1.4494562</v>
      </c>
      <c r="N161" s="90">
        <v>1.4449939999999999</v>
      </c>
      <c r="O161" s="90">
        <v>1.3529616</v>
      </c>
      <c r="P161" s="66" t="s">
        <v>84</v>
      </c>
    </row>
    <row r="162" spans="1:16" s="35" customFormat="1">
      <c r="A162" s="78" t="s">
        <v>100</v>
      </c>
      <c r="B162" s="74"/>
      <c r="C162" s="74"/>
      <c r="D162" s="75"/>
      <c r="E162" s="75"/>
      <c r="F162" s="90"/>
      <c r="G162" s="90"/>
      <c r="H162" s="90"/>
      <c r="I162" s="90"/>
      <c r="J162" s="77"/>
      <c r="K162" s="77"/>
      <c r="L162" s="90"/>
      <c r="M162" s="90"/>
      <c r="N162" s="90"/>
      <c r="O162" s="90"/>
      <c r="P162" s="66"/>
    </row>
    <row r="163" spans="1:16" s="35" customFormat="1">
      <c r="A163" s="74" t="s">
        <v>493</v>
      </c>
      <c r="B163" s="74" t="s">
        <v>494</v>
      </c>
      <c r="C163" s="74" t="s">
        <v>495</v>
      </c>
      <c r="D163" s="75">
        <v>7.8856765999999995E-2</v>
      </c>
      <c r="E163" s="75">
        <v>4.169904E-2</v>
      </c>
      <c r="F163" s="90">
        <v>0.26332852000000001</v>
      </c>
      <c r="G163" s="90">
        <v>0.44058433000000002</v>
      </c>
      <c r="H163" s="90">
        <v>0.57320594999999996</v>
      </c>
      <c r="I163" s="90">
        <f t="shared" si="3"/>
        <v>0.42570626666666667</v>
      </c>
      <c r="J163" s="77"/>
      <c r="K163" s="77">
        <v>0.16161719999999999</v>
      </c>
      <c r="L163" s="90">
        <v>-3.1042004000000002E-2</v>
      </c>
      <c r="M163" s="90">
        <v>-0.53207300000000002</v>
      </c>
      <c r="N163" s="90">
        <v>-0.56890494000000003</v>
      </c>
      <c r="O163" s="90">
        <v>-0.37733998133333302</v>
      </c>
      <c r="P163" s="66" t="s">
        <v>496</v>
      </c>
    </row>
    <row r="164" spans="1:16" s="35" customFormat="1">
      <c r="A164" s="74" t="s">
        <v>497</v>
      </c>
      <c r="B164" s="74" t="s">
        <v>498</v>
      </c>
      <c r="C164" s="74" t="s">
        <v>499</v>
      </c>
      <c r="D164" s="75">
        <v>6.6374569999999994E-2</v>
      </c>
      <c r="E164" s="75">
        <v>2.9932383E-2</v>
      </c>
      <c r="F164" s="90">
        <v>0.61831469999999999</v>
      </c>
      <c r="G164" s="90">
        <v>0.36085605999999998</v>
      </c>
      <c r="H164" s="90">
        <v>0.39317514999999997</v>
      </c>
      <c r="I164" s="90">
        <f t="shared" si="3"/>
        <v>0.45744863666666663</v>
      </c>
      <c r="J164" s="77"/>
      <c r="K164" s="77">
        <v>0.54807143999999997</v>
      </c>
      <c r="L164" s="90">
        <v>0.65999220000000003</v>
      </c>
      <c r="M164" s="90">
        <v>0.68133836999999997</v>
      </c>
      <c r="N164" s="90">
        <v>-0.50144960000000005</v>
      </c>
      <c r="O164" s="90">
        <v>0.27996032333333298</v>
      </c>
      <c r="P164" s="66" t="s">
        <v>500</v>
      </c>
    </row>
    <row r="165" spans="1:16" s="35" customFormat="1">
      <c r="A165" s="74" t="s">
        <v>501</v>
      </c>
      <c r="B165" s="74" t="s">
        <v>502</v>
      </c>
      <c r="C165" s="74" t="s">
        <v>503</v>
      </c>
      <c r="D165" s="75">
        <v>0.19417818000000001</v>
      </c>
      <c r="E165" s="75">
        <v>0.15006156000000001</v>
      </c>
      <c r="F165" s="90">
        <v>0.55627729999999997</v>
      </c>
      <c r="G165" s="90">
        <v>0.30210199999999998</v>
      </c>
      <c r="H165" s="90">
        <v>8.1130035000000003E-2</v>
      </c>
      <c r="I165" s="90">
        <f t="shared" si="3"/>
        <v>0.31316977833333332</v>
      </c>
      <c r="J165" s="77">
        <v>3.6539130000000003E-2</v>
      </c>
      <c r="K165" s="77">
        <v>2.3916927000000002E-3</v>
      </c>
      <c r="L165" s="90">
        <v>0.55019087</v>
      </c>
      <c r="M165" s="90">
        <v>0.54271130000000001</v>
      </c>
      <c r="N165" s="90">
        <v>0.63064370000000003</v>
      </c>
      <c r="O165" s="90">
        <v>0.57451529000000001</v>
      </c>
      <c r="P165" s="66" t="s">
        <v>504</v>
      </c>
    </row>
    <row r="166" spans="1:16" s="35" customFormat="1">
      <c r="A166" s="74" t="s">
        <v>505</v>
      </c>
      <c r="B166" s="74" t="s">
        <v>506</v>
      </c>
      <c r="C166" s="74" t="s">
        <v>507</v>
      </c>
      <c r="D166" s="75">
        <v>9.3617809999999996E-2</v>
      </c>
      <c r="E166" s="75">
        <v>5.5196769999999999E-2</v>
      </c>
      <c r="F166" s="90">
        <v>-1.0354871999999999</v>
      </c>
      <c r="G166" s="90">
        <v>-0.46052155</v>
      </c>
      <c r="H166" s="90">
        <v>-0.61056805000000003</v>
      </c>
      <c r="I166" s="90">
        <f t="shared" si="3"/>
        <v>-0.70219226666666668</v>
      </c>
      <c r="J166" s="77">
        <v>3.7231285000000003E-2</v>
      </c>
      <c r="K166" s="77">
        <v>2.6847873999999998E-3</v>
      </c>
      <c r="L166" s="90">
        <v>-0.53887843999999996</v>
      </c>
      <c r="M166" s="90">
        <v>-0.60087687000000001</v>
      </c>
      <c r="N166" s="90">
        <v>-0.64542776000000002</v>
      </c>
      <c r="O166" s="90">
        <v>-0.59506102333333299</v>
      </c>
      <c r="P166" s="66" t="s">
        <v>500</v>
      </c>
    </row>
    <row r="167" spans="1:16" s="35" customFormat="1">
      <c r="A167" s="74" t="s">
        <v>508</v>
      </c>
      <c r="B167" s="74" t="s">
        <v>509</v>
      </c>
      <c r="C167" s="74" t="s">
        <v>510</v>
      </c>
      <c r="D167" s="75">
        <v>0.26910856</v>
      </c>
      <c r="E167" s="75">
        <v>0.22325854000000001</v>
      </c>
      <c r="F167" s="90">
        <v>-0.1935721</v>
      </c>
      <c r="G167" s="90">
        <v>-5.2932701999999998E-2</v>
      </c>
      <c r="H167" s="90">
        <v>-0.58298594000000004</v>
      </c>
      <c r="I167" s="90">
        <f t="shared" si="3"/>
        <v>-0.27649691400000004</v>
      </c>
      <c r="J167" s="77">
        <v>9.802806E-2</v>
      </c>
      <c r="K167" s="77">
        <v>6.0212966E-2</v>
      </c>
      <c r="L167" s="90">
        <v>0.47277266000000001</v>
      </c>
      <c r="M167" s="90">
        <v>1.1753798</v>
      </c>
      <c r="N167" s="90">
        <v>1.2578498</v>
      </c>
      <c r="O167" s="90">
        <v>0.96866741999999995</v>
      </c>
      <c r="P167" s="66" t="s">
        <v>511</v>
      </c>
    </row>
    <row r="168" spans="1:16" s="35" customFormat="1">
      <c r="A168" s="74" t="s">
        <v>512</v>
      </c>
      <c r="B168" s="74" t="s">
        <v>513</v>
      </c>
      <c r="C168" s="74" t="s">
        <v>514</v>
      </c>
      <c r="D168" s="75">
        <v>5.1029841999999999E-2</v>
      </c>
      <c r="E168" s="75">
        <v>1.4674192000000001E-2</v>
      </c>
      <c r="F168" s="90">
        <v>-0.65948105000000001</v>
      </c>
      <c r="G168" s="90">
        <v>-0.43900484000000001</v>
      </c>
      <c r="H168" s="90">
        <v>-0.64485930000000002</v>
      </c>
      <c r="I168" s="90">
        <f t="shared" si="3"/>
        <v>-0.5811150633333334</v>
      </c>
      <c r="J168" s="77">
        <v>7.3928690000000005E-2</v>
      </c>
      <c r="K168" s="77">
        <v>3.8420602999999998E-2</v>
      </c>
      <c r="L168" s="90">
        <v>-0.46451563000000001</v>
      </c>
      <c r="M168" s="90">
        <v>-0.35654177999999997</v>
      </c>
      <c r="N168" s="90">
        <v>-0.70381919999999998</v>
      </c>
      <c r="O168" s="90">
        <v>-0.50829220333333303</v>
      </c>
      <c r="P168" s="66" t="s">
        <v>515</v>
      </c>
    </row>
    <row r="169" spans="1:16" s="35" customFormat="1">
      <c r="A169" s="74" t="s">
        <v>516</v>
      </c>
      <c r="B169" s="74" t="s">
        <v>517</v>
      </c>
      <c r="C169" s="74" t="s">
        <v>518</v>
      </c>
      <c r="D169" s="75">
        <v>4.0183733999999999E-2</v>
      </c>
      <c r="E169" s="75">
        <v>2.8944064000000001E-3</v>
      </c>
      <c r="F169" s="90">
        <v>-0.43463895000000002</v>
      </c>
      <c r="G169" s="90">
        <v>-0.47509664000000001</v>
      </c>
      <c r="H169" s="90">
        <v>-0.39393327</v>
      </c>
      <c r="I169" s="90">
        <f t="shared" si="3"/>
        <v>-0.43455628666666674</v>
      </c>
      <c r="J169" s="77">
        <v>5.4798760000000002E-2</v>
      </c>
      <c r="K169" s="77">
        <v>2.0880823999999999E-2</v>
      </c>
      <c r="L169" s="90">
        <v>0.17716113</v>
      </c>
      <c r="M169" s="90">
        <v>0.29739084999999998</v>
      </c>
      <c r="N169" s="90">
        <v>0.27105047999999998</v>
      </c>
      <c r="O169" s="90">
        <v>0.24853415333333301</v>
      </c>
      <c r="P169" s="66" t="s">
        <v>515</v>
      </c>
    </row>
    <row r="170" spans="1:16" s="35" customFormat="1">
      <c r="A170" s="74" t="s">
        <v>519</v>
      </c>
      <c r="B170" s="74" t="s">
        <v>520</v>
      </c>
      <c r="C170" s="74" t="s">
        <v>521</v>
      </c>
      <c r="D170" s="75">
        <v>4.2377155E-2</v>
      </c>
      <c r="E170" s="75">
        <v>6.0044440000000003E-3</v>
      </c>
      <c r="F170" s="90">
        <v>-0.22553915999999999</v>
      </c>
      <c r="G170" s="90">
        <v>-0.189331</v>
      </c>
      <c r="H170" s="90">
        <v>-0.17400167999999999</v>
      </c>
      <c r="I170" s="90">
        <f t="shared" si="3"/>
        <v>-0.19629061333333331</v>
      </c>
      <c r="J170" s="77"/>
      <c r="K170" s="77">
        <v>9.2590759999999994E-2</v>
      </c>
      <c r="L170" s="90">
        <v>4.6429623000000003E-2</v>
      </c>
      <c r="M170" s="90">
        <v>0.14124571999999999</v>
      </c>
      <c r="N170" s="90">
        <v>7.1877540000000004E-2</v>
      </c>
      <c r="O170" s="90">
        <v>8.6517627666666694E-2</v>
      </c>
      <c r="P170" s="66" t="s">
        <v>522</v>
      </c>
    </row>
    <row r="171" spans="1:16" s="35" customFormat="1">
      <c r="A171" s="74" t="s">
        <v>523</v>
      </c>
      <c r="B171" s="74" t="s">
        <v>524</v>
      </c>
      <c r="C171" s="74" t="s">
        <v>525</v>
      </c>
      <c r="D171" s="75">
        <v>9.7672380000000003E-2</v>
      </c>
      <c r="E171" s="75">
        <v>5.8925239999999997E-2</v>
      </c>
      <c r="F171" s="90">
        <v>-0.95372210000000002</v>
      </c>
      <c r="G171" s="90">
        <v>-0.58366156000000002</v>
      </c>
      <c r="H171" s="90">
        <v>-0.39622888000000001</v>
      </c>
      <c r="I171" s="90">
        <f t="shared" si="3"/>
        <v>-0.64453751333333342</v>
      </c>
      <c r="J171" s="77">
        <v>9.4414869999999998E-2</v>
      </c>
      <c r="K171" s="77">
        <v>5.6901906000000002E-2</v>
      </c>
      <c r="L171" s="90">
        <v>-0.26430989999999999</v>
      </c>
      <c r="M171" s="90">
        <v>-0.68678090000000003</v>
      </c>
      <c r="N171" s="90">
        <v>-0.60318179999999999</v>
      </c>
      <c r="O171" s="90">
        <v>-0.51809086666666704</v>
      </c>
      <c r="P171" s="66" t="s">
        <v>526</v>
      </c>
    </row>
    <row r="172" spans="1:16" s="35" customFormat="1">
      <c r="A172" s="74" t="s">
        <v>527</v>
      </c>
      <c r="B172" s="74" t="s">
        <v>528</v>
      </c>
      <c r="C172" s="74" t="s">
        <v>529</v>
      </c>
      <c r="D172" s="75"/>
      <c r="E172" s="75">
        <v>0.35591980000000001</v>
      </c>
      <c r="F172" s="90">
        <v>-6.6666199999999995E-2</v>
      </c>
      <c r="G172" s="90">
        <v>-5.1253769999999997E-2</v>
      </c>
      <c r="H172" s="90">
        <v>2.1179765E-2</v>
      </c>
      <c r="I172" s="90">
        <f t="shared" si="3"/>
        <v>-3.2246734999999992E-2</v>
      </c>
      <c r="J172" s="77"/>
      <c r="K172" s="77">
        <v>0.20241395000000001</v>
      </c>
      <c r="L172" s="90">
        <v>-0.38184269999999998</v>
      </c>
      <c r="M172" s="90">
        <v>-0.18286741000000001</v>
      </c>
      <c r="N172" s="90">
        <v>-1.2223930000000001</v>
      </c>
      <c r="O172" s="90">
        <v>-0.59570103666666696</v>
      </c>
      <c r="P172" s="66" t="s">
        <v>522</v>
      </c>
    </row>
    <row r="173" spans="1:16" s="35" customFormat="1">
      <c r="A173" s="74" t="s">
        <v>530</v>
      </c>
      <c r="B173" s="74" t="s">
        <v>531</v>
      </c>
      <c r="C173" s="74" t="s">
        <v>532</v>
      </c>
      <c r="D173" s="75">
        <v>5.9734403999999998E-2</v>
      </c>
      <c r="E173" s="75">
        <v>2.3552844E-2</v>
      </c>
      <c r="F173" s="90">
        <v>-1.0523766999999999</v>
      </c>
      <c r="G173" s="90">
        <v>-0.95121085999999999</v>
      </c>
      <c r="H173" s="90">
        <v>-0.60392089999999998</v>
      </c>
      <c r="I173" s="90">
        <f t="shared" si="3"/>
        <v>-0.86916948666666649</v>
      </c>
      <c r="J173" s="77">
        <v>4.1637939999999998E-2</v>
      </c>
      <c r="K173" s="77">
        <v>7.4298280000000003E-3</v>
      </c>
      <c r="L173" s="90">
        <v>-1.5858458</v>
      </c>
      <c r="M173" s="90">
        <v>-1.9795518999999999</v>
      </c>
      <c r="N173" s="90">
        <v>-2.1410437</v>
      </c>
      <c r="O173" s="90">
        <v>-1.90214713333333</v>
      </c>
      <c r="P173" s="66" t="s">
        <v>533</v>
      </c>
    </row>
    <row r="174" spans="1:16" s="35" customFormat="1">
      <c r="A174" s="74" t="s">
        <v>534</v>
      </c>
      <c r="B174" s="74" t="s">
        <v>535</v>
      </c>
      <c r="C174" s="74" t="s">
        <v>536</v>
      </c>
      <c r="D174" s="75">
        <v>4.1172337000000003E-2</v>
      </c>
      <c r="E174" s="75">
        <v>4.4187764000000003E-3</v>
      </c>
      <c r="F174" s="90">
        <v>-0.95318789999999998</v>
      </c>
      <c r="G174" s="90">
        <v>-0.79301929999999998</v>
      </c>
      <c r="H174" s="90">
        <v>-0.77773080000000006</v>
      </c>
      <c r="I174" s="90">
        <f t="shared" si="3"/>
        <v>-0.84131266666666671</v>
      </c>
      <c r="J174" s="77">
        <v>4.0990106999999998E-2</v>
      </c>
      <c r="K174" s="77">
        <v>6.6208680000000002E-3</v>
      </c>
      <c r="L174" s="90">
        <v>-0.80325144999999998</v>
      </c>
      <c r="M174" s="90">
        <v>-0.65226649999999997</v>
      </c>
      <c r="N174" s="90">
        <v>-0.86531530000000001</v>
      </c>
      <c r="O174" s="90">
        <v>-0.77361108333333295</v>
      </c>
      <c r="P174" s="66" t="s">
        <v>500</v>
      </c>
    </row>
    <row r="175" spans="1:16" s="35" customFormat="1">
      <c r="A175" s="74" t="s">
        <v>537</v>
      </c>
      <c r="B175" s="74" t="s">
        <v>538</v>
      </c>
      <c r="C175" s="74" t="s">
        <v>539</v>
      </c>
      <c r="D175" s="75">
        <v>4.9229134000000001E-2</v>
      </c>
      <c r="E175" s="75">
        <v>1.2991434E-2</v>
      </c>
      <c r="F175" s="90">
        <v>-1.6597672999999999</v>
      </c>
      <c r="G175" s="90">
        <v>-1.349556</v>
      </c>
      <c r="H175" s="90">
        <v>-1.1134748000000001</v>
      </c>
      <c r="I175" s="90">
        <f t="shared" si="3"/>
        <v>-1.3742660333333336</v>
      </c>
      <c r="J175" s="77">
        <v>3.6458943000000001E-2</v>
      </c>
      <c r="K175" s="77">
        <v>2.3391200000000001E-3</v>
      </c>
      <c r="L175" s="90">
        <v>-2.6318130000000002</v>
      </c>
      <c r="M175" s="90">
        <v>-2.4418785999999999</v>
      </c>
      <c r="N175" s="90">
        <v>-2.8856299999999999</v>
      </c>
      <c r="O175" s="90">
        <v>-2.6531072</v>
      </c>
      <c r="P175" s="66" t="s">
        <v>533</v>
      </c>
    </row>
    <row r="176" spans="1:16" s="35" customFormat="1">
      <c r="A176" s="74" t="s">
        <v>540</v>
      </c>
      <c r="B176" s="74" t="s">
        <v>541</v>
      </c>
      <c r="C176" s="74" t="s">
        <v>542</v>
      </c>
      <c r="D176" s="75">
        <v>0.15010016000000001</v>
      </c>
      <c r="E176" s="75">
        <v>0.10788715</v>
      </c>
      <c r="F176" s="90">
        <v>-0.97986220000000002</v>
      </c>
      <c r="G176" s="90">
        <v>-0.90108854000000005</v>
      </c>
      <c r="H176" s="90">
        <v>-0.19881070000000001</v>
      </c>
      <c r="I176" s="90">
        <f t="shared" si="3"/>
        <v>-0.69325381333333336</v>
      </c>
      <c r="J176" s="77">
        <v>3.8284980000000003E-2</v>
      </c>
      <c r="K176" s="77">
        <v>3.4392685999999999E-3</v>
      </c>
      <c r="L176" s="90">
        <v>-1.6930274999999999</v>
      </c>
      <c r="M176" s="90">
        <v>-1.5560875999999999</v>
      </c>
      <c r="N176" s="90">
        <v>-1.9033287999999999</v>
      </c>
      <c r="O176" s="90">
        <v>-1.7174813</v>
      </c>
      <c r="P176" s="66" t="s">
        <v>543</v>
      </c>
    </row>
    <row r="177" spans="1:16" s="35" customFormat="1">
      <c r="A177" s="74" t="s">
        <v>544</v>
      </c>
      <c r="B177" s="74" t="s">
        <v>545</v>
      </c>
      <c r="C177" s="74" t="s">
        <v>546</v>
      </c>
      <c r="D177" s="75"/>
      <c r="E177" s="75">
        <v>0.21220669</v>
      </c>
      <c r="F177" s="90">
        <v>-1.6738529</v>
      </c>
      <c r="G177" s="90">
        <v>-1.5352399000000001</v>
      </c>
      <c r="H177" s="90">
        <v>0.10651964999999999</v>
      </c>
      <c r="I177" s="90">
        <f t="shared" si="3"/>
        <v>-1.03419105</v>
      </c>
      <c r="J177" s="77"/>
      <c r="K177" s="77">
        <v>0.46717303999999998</v>
      </c>
      <c r="L177" s="90">
        <v>-8.6720130000000006E-2</v>
      </c>
      <c r="M177" s="90">
        <v>-0.18552606999999999</v>
      </c>
      <c r="N177" s="90">
        <v>7.1927610000000003E-2</v>
      </c>
      <c r="O177" s="90">
        <v>-6.6772863333333293E-2</v>
      </c>
      <c r="P177" s="66" t="s">
        <v>533</v>
      </c>
    </row>
    <row r="178" spans="1:16" s="35" customFormat="1">
      <c r="A178" s="74" t="s">
        <v>547</v>
      </c>
      <c r="B178" s="74" t="s">
        <v>548</v>
      </c>
      <c r="C178" s="74" t="s">
        <v>549</v>
      </c>
      <c r="D178" s="75">
        <v>0.11014301</v>
      </c>
      <c r="E178" s="75">
        <v>7.0216059999999997E-2</v>
      </c>
      <c r="F178" s="90">
        <v>1.0745058999999999</v>
      </c>
      <c r="G178" s="90">
        <v>0.40518092999999999</v>
      </c>
      <c r="H178" s="90">
        <v>1.2285119</v>
      </c>
      <c r="I178" s="90">
        <f t="shared" si="3"/>
        <v>0.90273291</v>
      </c>
      <c r="J178" s="77">
        <v>4.4133070000000003E-2</v>
      </c>
      <c r="K178" s="77">
        <v>9.4951615E-3</v>
      </c>
      <c r="L178" s="90">
        <v>-1.4524965000000001</v>
      </c>
      <c r="M178" s="90">
        <v>-1.1701717</v>
      </c>
      <c r="N178" s="90">
        <v>-1.6522874000000001</v>
      </c>
      <c r="O178" s="90">
        <v>-1.4249852000000001</v>
      </c>
      <c r="P178" s="66" t="s">
        <v>533</v>
      </c>
    </row>
    <row r="179" spans="1:16" s="35" customFormat="1">
      <c r="A179" s="74" t="s">
        <v>550</v>
      </c>
      <c r="B179" s="74" t="s">
        <v>551</v>
      </c>
      <c r="C179" s="74" t="s">
        <v>552</v>
      </c>
      <c r="D179" s="75"/>
      <c r="E179" s="75"/>
      <c r="F179" s="90"/>
      <c r="G179" s="90"/>
      <c r="H179" s="90"/>
      <c r="I179" s="90"/>
      <c r="J179" s="77"/>
      <c r="K179" s="77"/>
      <c r="L179" s="90"/>
      <c r="M179" s="90"/>
      <c r="N179" s="90"/>
      <c r="O179" s="90"/>
      <c r="P179" s="66"/>
    </row>
    <row r="180" spans="1:16" s="35" customFormat="1">
      <c r="A180" s="74" t="s">
        <v>553</v>
      </c>
      <c r="B180" s="74" t="s">
        <v>554</v>
      </c>
      <c r="C180" s="74" t="s">
        <v>555</v>
      </c>
      <c r="D180" s="75"/>
      <c r="E180" s="75"/>
      <c r="F180" s="90"/>
      <c r="G180" s="90"/>
      <c r="H180" s="90"/>
      <c r="I180" s="90"/>
      <c r="J180" s="77"/>
      <c r="K180" s="77"/>
      <c r="L180" s="90"/>
      <c r="M180" s="90"/>
      <c r="N180" s="90"/>
      <c r="O180" s="90"/>
      <c r="P180" s="66"/>
    </row>
    <row r="181" spans="1:16" s="35" customFormat="1">
      <c r="A181" s="74" t="s">
        <v>556</v>
      </c>
      <c r="B181" s="74" t="s">
        <v>557</v>
      </c>
      <c r="C181" s="74" t="s">
        <v>558</v>
      </c>
      <c r="D181" s="75">
        <v>0.17668980000000001</v>
      </c>
      <c r="E181" s="75">
        <v>0.13326819000000001</v>
      </c>
      <c r="F181" s="90">
        <v>-0.84470356000000002</v>
      </c>
      <c r="G181" s="90">
        <v>-0.7231398</v>
      </c>
      <c r="H181" s="90">
        <v>-0.10953708</v>
      </c>
      <c r="I181" s="90">
        <f t="shared" si="3"/>
        <v>-0.55912681333333325</v>
      </c>
      <c r="J181" s="77">
        <v>4.8567917000000002E-2</v>
      </c>
      <c r="K181" s="77">
        <v>1.4269723E-2</v>
      </c>
      <c r="L181" s="90">
        <v>-1.2327900000000001</v>
      </c>
      <c r="M181" s="90">
        <v>-0.88997936</v>
      </c>
      <c r="N181" s="90">
        <v>-1.3590974</v>
      </c>
      <c r="O181" s="90">
        <v>-1.1606222533333299</v>
      </c>
      <c r="P181" s="66" t="s">
        <v>559</v>
      </c>
    </row>
    <row r="182" spans="1:16" s="35" customFormat="1">
      <c r="A182" s="74" t="s">
        <v>560</v>
      </c>
      <c r="B182" s="74" t="s">
        <v>561</v>
      </c>
      <c r="C182" s="74" t="s">
        <v>562</v>
      </c>
      <c r="D182" s="75">
        <v>0.13508044</v>
      </c>
      <c r="E182" s="75">
        <v>9.3529879999999996E-2</v>
      </c>
      <c r="F182" s="90">
        <v>-1.2591399000000001</v>
      </c>
      <c r="G182" s="90">
        <v>-0.97200390000000003</v>
      </c>
      <c r="H182" s="90">
        <v>-0.31469340000000001</v>
      </c>
      <c r="I182" s="90">
        <f t="shared" si="3"/>
        <v>-0.84861239999999993</v>
      </c>
      <c r="J182" s="77">
        <v>7.0903785999999996E-2</v>
      </c>
      <c r="K182" s="77">
        <v>3.5689989999999998E-2</v>
      </c>
      <c r="L182" s="90">
        <v>-1.3858126</v>
      </c>
      <c r="M182" s="90">
        <v>-0.75442120000000001</v>
      </c>
      <c r="N182" s="90">
        <v>-1.5257778</v>
      </c>
      <c r="O182" s="90">
        <v>-1.2220038666666699</v>
      </c>
      <c r="P182" s="66" t="s">
        <v>563</v>
      </c>
    </row>
    <row r="183" spans="1:16" s="35" customFormat="1">
      <c r="A183" s="74" t="s">
        <v>564</v>
      </c>
      <c r="B183" s="74" t="s">
        <v>565</v>
      </c>
      <c r="C183" s="74" t="s">
        <v>566</v>
      </c>
      <c r="D183" s="75"/>
      <c r="E183" s="75">
        <v>0.9612965</v>
      </c>
      <c r="F183" s="90">
        <v>1.1739345000000001</v>
      </c>
      <c r="G183" s="90">
        <v>-1.1894336000000001</v>
      </c>
      <c r="H183" s="90">
        <v>0.12785706999999999</v>
      </c>
      <c r="I183" s="90">
        <f t="shared" si="3"/>
        <v>3.7452656666666667E-2</v>
      </c>
      <c r="J183" s="77">
        <v>4.3718173999999999E-2</v>
      </c>
      <c r="K183" s="77">
        <v>9.1701319999999992E-3</v>
      </c>
      <c r="L183" s="90">
        <v>-2.4408750000000001</v>
      </c>
      <c r="M183" s="90">
        <v>-2.4943862000000001</v>
      </c>
      <c r="N183" s="90">
        <v>-3.2561266</v>
      </c>
      <c r="O183" s="90">
        <v>-2.7304626000000001</v>
      </c>
      <c r="P183" s="66" t="s">
        <v>533</v>
      </c>
    </row>
    <row r="184" spans="1:16" s="35" customFormat="1">
      <c r="A184" s="74" t="s">
        <v>567</v>
      </c>
      <c r="B184" s="74" t="s">
        <v>568</v>
      </c>
      <c r="C184" s="74" t="s">
        <v>569</v>
      </c>
      <c r="D184" s="75"/>
      <c r="E184" s="75"/>
      <c r="F184" s="90"/>
      <c r="G184" s="90"/>
      <c r="H184" s="90"/>
      <c r="I184" s="90"/>
      <c r="J184" s="77"/>
      <c r="K184" s="77"/>
      <c r="L184" s="90"/>
      <c r="M184" s="90"/>
      <c r="N184" s="90"/>
      <c r="O184" s="90"/>
      <c r="P184" s="66"/>
    </row>
    <row r="185" spans="1:16" s="35" customFormat="1">
      <c r="A185" s="74" t="s">
        <v>570</v>
      </c>
      <c r="B185" s="74" t="s">
        <v>571</v>
      </c>
      <c r="C185" s="74" t="s">
        <v>572</v>
      </c>
      <c r="D185" s="75">
        <v>0.23890844999999999</v>
      </c>
      <c r="E185" s="75">
        <v>0.19368534000000001</v>
      </c>
      <c r="F185" s="90">
        <v>0.23671728</v>
      </c>
      <c r="G185" s="90">
        <v>1.7026879000000002E-2</v>
      </c>
      <c r="H185" s="90">
        <v>0.42005979999999998</v>
      </c>
      <c r="I185" s="90">
        <f t="shared" si="3"/>
        <v>0.22460131966666666</v>
      </c>
      <c r="J185" s="77"/>
      <c r="K185" s="77">
        <v>0.44642844999999998</v>
      </c>
      <c r="L185" s="90">
        <v>-0.48803227999999998</v>
      </c>
      <c r="M185" s="90">
        <v>-0.22577003000000001</v>
      </c>
      <c r="N185" s="90">
        <v>0.17238005000000001</v>
      </c>
      <c r="O185" s="90">
        <v>-0.18047408666666701</v>
      </c>
      <c r="P185" s="66" t="s">
        <v>500</v>
      </c>
    </row>
    <row r="186" spans="1:16" s="35" customFormat="1">
      <c r="A186" s="74" t="s">
        <v>573</v>
      </c>
      <c r="B186" s="74" t="s">
        <v>574</v>
      </c>
      <c r="C186" s="74" t="s">
        <v>575</v>
      </c>
      <c r="D186" s="75"/>
      <c r="E186" s="75">
        <v>0.2122233</v>
      </c>
      <c r="F186" s="90">
        <v>0.14967132</v>
      </c>
      <c r="G186" s="90">
        <v>0.20121817</v>
      </c>
      <c r="H186" s="90">
        <v>-8.5118020000000006E-3</v>
      </c>
      <c r="I186" s="90">
        <f t="shared" si="3"/>
        <v>0.114125896</v>
      </c>
      <c r="J186" s="77"/>
      <c r="K186" s="77">
        <v>0.37906625999999999</v>
      </c>
      <c r="L186" s="90">
        <v>-0.11897064</v>
      </c>
      <c r="M186" s="90">
        <v>-0.19072564</v>
      </c>
      <c r="N186" s="90">
        <v>5.9587892000000003E-2</v>
      </c>
      <c r="O186" s="90">
        <v>-8.3369462666666699E-2</v>
      </c>
      <c r="P186" s="66" t="s">
        <v>500</v>
      </c>
    </row>
    <row r="187" spans="1:16" s="35" customFormat="1">
      <c r="A187" s="74" t="s">
        <v>576</v>
      </c>
      <c r="B187" s="74" t="s">
        <v>577</v>
      </c>
      <c r="C187" s="74" t="s">
        <v>578</v>
      </c>
      <c r="D187" s="75"/>
      <c r="E187" s="75">
        <v>0.55725849999999999</v>
      </c>
      <c r="F187" s="90">
        <v>0.19694304000000001</v>
      </c>
      <c r="G187" s="90">
        <v>-1.0797582999999999</v>
      </c>
      <c r="H187" s="90">
        <v>4.0566484999999999E-2</v>
      </c>
      <c r="I187" s="90">
        <f t="shared" si="3"/>
        <v>-0.28074959166666663</v>
      </c>
      <c r="J187" s="77"/>
      <c r="K187" s="77">
        <v>0.59912555999999995</v>
      </c>
      <c r="L187" s="90">
        <v>-4.7125122999999998E-2</v>
      </c>
      <c r="M187" s="90">
        <v>-0.16011164999999999</v>
      </c>
      <c r="N187" s="90">
        <v>7.9018720000000001E-2</v>
      </c>
      <c r="O187" s="90">
        <v>-4.2739351000000002E-2</v>
      </c>
      <c r="P187" s="66" t="s">
        <v>579</v>
      </c>
    </row>
    <row r="188" spans="1:16" s="35" customFormat="1">
      <c r="A188" s="74" t="s">
        <v>580</v>
      </c>
      <c r="B188" s="74" t="s">
        <v>581</v>
      </c>
      <c r="C188" s="74" t="s">
        <v>582</v>
      </c>
      <c r="D188" s="75"/>
      <c r="E188" s="75">
        <v>1.2752947000000001E-2</v>
      </c>
      <c r="F188" s="90">
        <v>-0.72274780000000005</v>
      </c>
      <c r="G188" s="90">
        <v>-0.57501745000000004</v>
      </c>
      <c r="H188" s="90">
        <v>-0.85888730000000002</v>
      </c>
      <c r="I188" s="90">
        <f t="shared" si="3"/>
        <v>-0.71888418333333337</v>
      </c>
      <c r="J188" s="77">
        <v>3.6016285000000002E-2</v>
      </c>
      <c r="K188" s="77">
        <v>2.0010604E-3</v>
      </c>
      <c r="L188" s="90">
        <v>0.91494180000000003</v>
      </c>
      <c r="M188" s="90">
        <v>0.99690765000000003</v>
      </c>
      <c r="N188" s="90">
        <v>1.0690421999999999</v>
      </c>
      <c r="O188" s="90">
        <v>0.99363055</v>
      </c>
      <c r="P188" s="66" t="s">
        <v>583</v>
      </c>
    </row>
    <row r="189" spans="1:16" s="35" customFormat="1">
      <c r="A189" s="74" t="s">
        <v>584</v>
      </c>
      <c r="B189" s="74" t="s">
        <v>585</v>
      </c>
      <c r="C189" s="74" t="s">
        <v>586</v>
      </c>
      <c r="D189" s="75">
        <v>6.1219517000000001E-2</v>
      </c>
      <c r="E189" s="75">
        <v>2.4945083999999999E-2</v>
      </c>
      <c r="F189" s="90">
        <v>-1.2779560000000001</v>
      </c>
      <c r="G189" s="90">
        <v>-0.83873850000000005</v>
      </c>
      <c r="H189" s="90">
        <v>-0.78678422999999997</v>
      </c>
      <c r="I189" s="90">
        <f t="shared" si="3"/>
        <v>-0.96782624333333345</v>
      </c>
      <c r="J189" s="77">
        <v>4.1240100000000002E-2</v>
      </c>
      <c r="K189" s="77">
        <v>6.8752784000000004E-3</v>
      </c>
      <c r="L189" s="90">
        <v>-0.88349164000000002</v>
      </c>
      <c r="M189" s="90">
        <v>-0.78061676000000002</v>
      </c>
      <c r="N189" s="90">
        <v>-1.0389870000000001</v>
      </c>
      <c r="O189" s="90">
        <v>-0.90103180000000005</v>
      </c>
      <c r="P189" s="66" t="s">
        <v>583</v>
      </c>
    </row>
    <row r="190" spans="1:16" s="35" customFormat="1">
      <c r="A190" s="74" t="s">
        <v>587</v>
      </c>
      <c r="B190" s="74" t="s">
        <v>588</v>
      </c>
      <c r="C190" s="74" t="s">
        <v>589</v>
      </c>
      <c r="D190" s="75">
        <v>0.51789560000000001</v>
      </c>
      <c r="E190" s="75">
        <v>0.47392136000000001</v>
      </c>
      <c r="F190" s="90">
        <v>0.12644201999999999</v>
      </c>
      <c r="G190" s="90">
        <v>0.31389426999999998</v>
      </c>
      <c r="H190" s="90">
        <v>-0.11474144999999999</v>
      </c>
      <c r="I190" s="90">
        <f t="shared" si="3"/>
        <v>0.10853161333333332</v>
      </c>
      <c r="J190" s="77">
        <v>3.6949344000000002E-2</v>
      </c>
      <c r="K190" s="77">
        <v>2.5892431999999998E-3</v>
      </c>
      <c r="L190" s="90">
        <v>0.53202629999999995</v>
      </c>
      <c r="M190" s="90">
        <v>0.62668049999999997</v>
      </c>
      <c r="N190" s="90">
        <v>0.61788463999999998</v>
      </c>
      <c r="O190" s="90">
        <v>0.59219714666666701</v>
      </c>
      <c r="P190" s="66" t="s">
        <v>590</v>
      </c>
    </row>
    <row r="191" spans="1:16" s="35" customFormat="1">
      <c r="A191" s="74" t="s">
        <v>591</v>
      </c>
      <c r="B191" s="74" t="s">
        <v>592</v>
      </c>
      <c r="C191" s="74" t="s">
        <v>593</v>
      </c>
      <c r="D191" s="75">
        <v>0.12885163999999999</v>
      </c>
      <c r="E191" s="75">
        <v>8.764914E-2</v>
      </c>
      <c r="F191" s="90">
        <v>0.10478205</v>
      </c>
      <c r="G191" s="90">
        <v>0.36676399999999998</v>
      </c>
      <c r="H191" s="90">
        <v>0.38598153000000002</v>
      </c>
      <c r="I191" s="90">
        <f t="shared" si="3"/>
        <v>0.28584252666666665</v>
      </c>
      <c r="J191" s="77">
        <v>4.4859576999999998E-2</v>
      </c>
      <c r="K191" s="77">
        <v>1.0286985E-2</v>
      </c>
      <c r="L191" s="90">
        <v>-0.33289993000000001</v>
      </c>
      <c r="M191" s="90">
        <v>-0.32630726999999998</v>
      </c>
      <c r="N191" s="90">
        <v>-0.23806657000000001</v>
      </c>
      <c r="O191" s="90">
        <v>-0.29909125666666703</v>
      </c>
      <c r="P191" s="66" t="s">
        <v>500</v>
      </c>
    </row>
    <row r="192" spans="1:16" s="35" customFormat="1">
      <c r="A192" s="74" t="s">
        <v>594</v>
      </c>
      <c r="B192" s="74" t="s">
        <v>595</v>
      </c>
      <c r="C192" s="74" t="s">
        <v>596</v>
      </c>
      <c r="D192" s="75"/>
      <c r="E192" s="75">
        <v>0.25544306999999999</v>
      </c>
      <c r="F192" s="90">
        <v>-0.39648208000000001</v>
      </c>
      <c r="G192" s="90">
        <v>-7.6874755000000003E-2</v>
      </c>
      <c r="H192" s="90">
        <v>-1.3759916999999999</v>
      </c>
      <c r="I192" s="90">
        <f t="shared" si="3"/>
        <v>-0.61644951166666662</v>
      </c>
      <c r="J192" s="77"/>
      <c r="K192" s="77">
        <v>0.12525718</v>
      </c>
      <c r="L192" s="90">
        <v>0.14569570000000001</v>
      </c>
      <c r="M192" s="90">
        <v>0.74387689999999995</v>
      </c>
      <c r="N192" s="90">
        <v>0.43322885</v>
      </c>
      <c r="O192" s="90">
        <v>0.44093381666666698</v>
      </c>
      <c r="P192" s="66" t="s">
        <v>597</v>
      </c>
    </row>
    <row r="193" spans="1:16" s="35" customFormat="1">
      <c r="A193" s="74" t="s">
        <v>598</v>
      </c>
      <c r="B193" s="74" t="s">
        <v>599</v>
      </c>
      <c r="C193" s="74" t="s">
        <v>600</v>
      </c>
      <c r="D193" s="75"/>
      <c r="E193" s="75">
        <v>1.3181131E-2</v>
      </c>
      <c r="F193" s="90">
        <v>0.53144409999999997</v>
      </c>
      <c r="G193" s="90">
        <v>0.54744095000000004</v>
      </c>
      <c r="H193" s="90">
        <v>0.75120450000000005</v>
      </c>
      <c r="I193" s="90">
        <f t="shared" si="3"/>
        <v>0.61002984999999998</v>
      </c>
      <c r="J193" s="77"/>
      <c r="K193" s="77">
        <v>4.4620750000000001E-2</v>
      </c>
      <c r="L193" s="90">
        <v>0.86086280000000004</v>
      </c>
      <c r="M193" s="90">
        <v>0.47696158</v>
      </c>
      <c r="N193" s="90">
        <v>0.45948552999999998</v>
      </c>
      <c r="O193" s="90">
        <v>0.59910330333333295</v>
      </c>
      <c r="P193" s="66" t="s">
        <v>500</v>
      </c>
    </row>
    <row r="194" spans="1:16" s="35" customFormat="1">
      <c r="A194" s="79" t="s">
        <v>601</v>
      </c>
      <c r="B194" s="79" t="s">
        <v>602</v>
      </c>
      <c r="C194" s="79" t="s">
        <v>603</v>
      </c>
      <c r="D194" s="80"/>
      <c r="E194" s="80">
        <v>0.19151582</v>
      </c>
      <c r="F194" s="91">
        <v>0.11942276</v>
      </c>
      <c r="G194" s="91">
        <v>0.18096656999999999</v>
      </c>
      <c r="H194" s="91">
        <v>3.2651767000000001E-3</v>
      </c>
      <c r="I194" s="91">
        <f t="shared" si="3"/>
        <v>0.1012181689</v>
      </c>
      <c r="J194" s="81"/>
      <c r="K194" s="81">
        <v>0.45974562000000002</v>
      </c>
      <c r="L194" s="91">
        <v>-0.10314176999999999</v>
      </c>
      <c r="M194" s="91">
        <v>3.0269738000000001E-2</v>
      </c>
      <c r="N194" s="91">
        <v>1.2039093000000001</v>
      </c>
      <c r="O194" s="91">
        <v>0.37701242266666701</v>
      </c>
      <c r="P194" s="67" t="s">
        <v>56</v>
      </c>
    </row>
    <row r="195" spans="1:16" s="35" customFormat="1">
      <c r="A195" s="82"/>
      <c r="B195" s="82"/>
      <c r="C195" s="82"/>
      <c r="D195" s="83"/>
      <c r="E195" s="83"/>
      <c r="F195" s="84"/>
      <c r="G195" s="84"/>
      <c r="H195" s="84"/>
      <c r="I195" s="84"/>
      <c r="J195" s="77"/>
      <c r="K195" s="77"/>
      <c r="L195" s="76"/>
      <c r="M195" s="76"/>
      <c r="N195" s="76"/>
      <c r="O195" s="76"/>
      <c r="P195" s="66"/>
    </row>
    <row r="196" spans="1:16" s="35" customFormat="1">
      <c r="A196" s="78" t="s">
        <v>604</v>
      </c>
      <c r="B196" s="82"/>
      <c r="C196" s="82"/>
      <c r="D196" s="83"/>
      <c r="E196" s="83"/>
      <c r="F196" s="84"/>
      <c r="G196" s="84"/>
      <c r="H196" s="84"/>
      <c r="I196" s="84"/>
      <c r="J196" s="77"/>
      <c r="K196" s="77"/>
      <c r="L196" s="76"/>
      <c r="M196" s="76"/>
      <c r="N196" s="76"/>
      <c r="O196" s="76"/>
      <c r="P196" s="66"/>
    </row>
    <row r="197" spans="1:16" s="35" customFormat="1" ht="18.75">
      <c r="A197" s="86"/>
      <c r="B197" s="4"/>
      <c r="C197" s="4"/>
      <c r="D197" s="99" t="s">
        <v>1141</v>
      </c>
      <c r="E197" s="99"/>
      <c r="F197" s="99"/>
      <c r="G197" s="99"/>
      <c r="H197" s="99"/>
      <c r="I197" s="99"/>
      <c r="J197" s="99" t="s">
        <v>1138</v>
      </c>
      <c r="K197" s="99"/>
      <c r="L197" s="99"/>
      <c r="M197" s="99"/>
      <c r="N197" s="99"/>
      <c r="O197" s="99"/>
      <c r="P197" s="92"/>
    </row>
    <row r="198" spans="1:16" s="35" customFormat="1" ht="15.75">
      <c r="A198" s="6"/>
      <c r="B198" s="6"/>
      <c r="C198" s="6"/>
      <c r="D198" s="11"/>
      <c r="E198" s="12"/>
      <c r="F198" s="87"/>
      <c r="G198" s="88" t="s">
        <v>1</v>
      </c>
      <c r="H198" s="89"/>
      <c r="I198" s="89"/>
      <c r="J198" s="11"/>
      <c r="K198" s="12"/>
      <c r="L198" s="87"/>
      <c r="M198" s="88" t="s">
        <v>1</v>
      </c>
      <c r="N198" s="89"/>
      <c r="O198" s="89"/>
      <c r="P198" s="64"/>
    </row>
    <row r="199" spans="1:16" s="35" customFormat="1" ht="31.5">
      <c r="A199" s="24" t="s">
        <v>2</v>
      </c>
      <c r="B199" s="24" t="s">
        <v>3</v>
      </c>
      <c r="C199" s="24" t="s">
        <v>4</v>
      </c>
      <c r="D199" s="13" t="s">
        <v>1139</v>
      </c>
      <c r="E199" s="14" t="s">
        <v>1140</v>
      </c>
      <c r="F199" s="15">
        <v>1</v>
      </c>
      <c r="G199" s="15">
        <v>2</v>
      </c>
      <c r="H199" s="15">
        <v>3</v>
      </c>
      <c r="I199" s="16" t="s">
        <v>5</v>
      </c>
      <c r="J199" s="13" t="s">
        <v>1139</v>
      </c>
      <c r="K199" s="14" t="s">
        <v>1140</v>
      </c>
      <c r="L199" s="15">
        <v>1</v>
      </c>
      <c r="M199" s="15">
        <v>2</v>
      </c>
      <c r="N199" s="15">
        <v>3</v>
      </c>
      <c r="O199" s="16" t="s">
        <v>5</v>
      </c>
      <c r="P199" s="13" t="s">
        <v>6</v>
      </c>
    </row>
    <row r="200" spans="1:16" s="35" customFormat="1">
      <c r="A200" s="78" t="s">
        <v>7</v>
      </c>
      <c r="B200" s="74"/>
      <c r="C200" s="74"/>
      <c r="D200" s="75"/>
      <c r="E200" s="75"/>
      <c r="F200" s="90"/>
      <c r="G200" s="90"/>
      <c r="H200" s="90"/>
      <c r="I200" s="90"/>
      <c r="J200" s="77"/>
      <c r="K200" s="77"/>
      <c r="L200" s="76"/>
      <c r="M200" s="76"/>
      <c r="N200" s="76"/>
      <c r="O200" s="76"/>
      <c r="P200" s="66"/>
    </row>
    <row r="201" spans="1:16" s="35" customFormat="1">
      <c r="A201" s="74" t="s">
        <v>605</v>
      </c>
      <c r="B201" s="74" t="s">
        <v>606</v>
      </c>
      <c r="C201" s="74" t="s">
        <v>607</v>
      </c>
      <c r="D201" s="75">
        <v>0.10042044999999999</v>
      </c>
      <c r="E201" s="75">
        <v>6.1354574000000002E-2</v>
      </c>
      <c r="F201" s="90">
        <v>-0.30158812000000002</v>
      </c>
      <c r="G201" s="90">
        <v>-0.30575564999999999</v>
      </c>
      <c r="H201" s="90">
        <v>-0.11582100400000001</v>
      </c>
      <c r="I201" s="90">
        <f t="shared" si="3"/>
        <v>-0.24105492466666667</v>
      </c>
      <c r="J201" s="77">
        <v>3.3331785000000003E-2</v>
      </c>
      <c r="K201" s="77">
        <v>4.8546430000000001E-4</v>
      </c>
      <c r="L201" s="90">
        <v>-0.93356603000000005</v>
      </c>
      <c r="M201" s="90">
        <v>-0.96889420000000004</v>
      </c>
      <c r="N201" s="90">
        <v>-0.89762973999999995</v>
      </c>
      <c r="O201" s="90">
        <v>-0.93336332333333305</v>
      </c>
      <c r="P201" s="66" t="s">
        <v>608</v>
      </c>
    </row>
    <row r="202" spans="1:16" s="35" customFormat="1" ht="25.5">
      <c r="A202" s="74" t="s">
        <v>609</v>
      </c>
      <c r="B202" s="74" t="s">
        <v>610</v>
      </c>
      <c r="C202" s="74" t="s">
        <v>611</v>
      </c>
      <c r="D202" s="75">
        <v>6.6451839999999998E-2</v>
      </c>
      <c r="E202" s="75">
        <v>3.0001699999999999E-2</v>
      </c>
      <c r="F202" s="90">
        <v>-0.73762614000000004</v>
      </c>
      <c r="G202" s="90">
        <v>-0.41842657</v>
      </c>
      <c r="H202" s="90">
        <v>-0.48669335000000002</v>
      </c>
      <c r="I202" s="90">
        <f t="shared" si="3"/>
        <v>-0.54758202</v>
      </c>
      <c r="J202" s="77"/>
      <c r="K202" s="77">
        <v>0.12071967</v>
      </c>
      <c r="L202" s="90">
        <v>-8.7103899999999998E-2</v>
      </c>
      <c r="M202" s="90">
        <v>-0.50555514999999995</v>
      </c>
      <c r="N202" s="90">
        <v>-0.522316</v>
      </c>
      <c r="O202" s="90">
        <v>-0.37165835000000003</v>
      </c>
      <c r="P202" s="66" t="s">
        <v>612</v>
      </c>
    </row>
    <row r="203" spans="1:16" s="35" customFormat="1" ht="25.5">
      <c r="A203" s="74" t="s">
        <v>613</v>
      </c>
      <c r="B203" s="74" t="s">
        <v>614</v>
      </c>
      <c r="C203" s="74" t="s">
        <v>615</v>
      </c>
      <c r="D203" s="75">
        <v>5.3840737999999999E-2</v>
      </c>
      <c r="E203" s="75">
        <v>1.7592277E-2</v>
      </c>
      <c r="F203" s="90">
        <v>-0.86774724999999997</v>
      </c>
      <c r="G203" s="90">
        <v>-0.78831289999999998</v>
      </c>
      <c r="H203" s="90">
        <v>-0.54085433000000005</v>
      </c>
      <c r="I203" s="90">
        <f t="shared" si="3"/>
        <v>-0.73230482666666674</v>
      </c>
      <c r="J203" s="77">
        <v>4.7882649999999999E-2</v>
      </c>
      <c r="K203" s="77">
        <v>1.329429E-2</v>
      </c>
      <c r="L203" s="90">
        <v>-0.88184929999999995</v>
      </c>
      <c r="M203" s="90">
        <v>-1.3304939</v>
      </c>
      <c r="N203" s="90">
        <v>-1.1735973</v>
      </c>
      <c r="O203" s="90">
        <v>-1.1286468333333299</v>
      </c>
      <c r="P203" s="66" t="s">
        <v>612</v>
      </c>
    </row>
    <row r="204" spans="1:16" s="35" customFormat="1">
      <c r="A204" s="74" t="s">
        <v>616</v>
      </c>
      <c r="B204" s="74" t="s">
        <v>617</v>
      </c>
      <c r="C204" s="74" t="s">
        <v>618</v>
      </c>
      <c r="D204" s="75"/>
      <c r="E204" s="75">
        <v>1.0414265000000001E-2</v>
      </c>
      <c r="F204" s="90">
        <v>-0.13476843999999999</v>
      </c>
      <c r="G204" s="90">
        <v>-0.18795787</v>
      </c>
      <c r="H204" s="90">
        <v>-0.14684295999999999</v>
      </c>
      <c r="I204" s="90">
        <f t="shared" si="3"/>
        <v>-0.15652308999999998</v>
      </c>
      <c r="J204" s="77"/>
      <c r="K204" s="77">
        <v>3.3682413000000001E-2</v>
      </c>
      <c r="L204" s="90">
        <v>0.47747853000000001</v>
      </c>
      <c r="M204" s="90">
        <v>0.28704822000000002</v>
      </c>
      <c r="N204" s="90">
        <v>0.57253164000000001</v>
      </c>
      <c r="O204" s="90">
        <v>0.44568613000000001</v>
      </c>
      <c r="P204" s="66" t="s">
        <v>619</v>
      </c>
    </row>
    <row r="205" spans="1:16" s="35" customFormat="1" ht="25.5">
      <c r="A205" s="74" t="s">
        <v>620</v>
      </c>
      <c r="B205" s="74" t="s">
        <v>621</v>
      </c>
      <c r="C205" s="74" t="s">
        <v>622</v>
      </c>
      <c r="D205" s="75"/>
      <c r="E205" s="75">
        <v>2.2804701999999998E-3</v>
      </c>
      <c r="F205" s="90">
        <v>-0.71326259999999997</v>
      </c>
      <c r="G205" s="90">
        <v>-0.60422516000000004</v>
      </c>
      <c r="H205" s="90">
        <v>-0.65690225000000002</v>
      </c>
      <c r="I205" s="90">
        <f t="shared" si="3"/>
        <v>-0.65813000333333338</v>
      </c>
      <c r="J205" s="77">
        <v>4.4215467000000001E-2</v>
      </c>
      <c r="K205" s="77">
        <v>9.5654269999999996E-3</v>
      </c>
      <c r="L205" s="90">
        <v>-0.7503071</v>
      </c>
      <c r="M205" s="90">
        <v>-1.0140524</v>
      </c>
      <c r="N205" s="90">
        <v>-1.0370636</v>
      </c>
      <c r="O205" s="90">
        <v>-0.93380770000000002</v>
      </c>
      <c r="P205" s="66" t="s">
        <v>623</v>
      </c>
    </row>
    <row r="206" spans="1:16" s="35" customFormat="1" ht="25.5">
      <c r="A206" s="74" t="s">
        <v>624</v>
      </c>
      <c r="B206" s="74" t="s">
        <v>625</v>
      </c>
      <c r="C206" s="74" t="s">
        <v>626</v>
      </c>
      <c r="D206" s="75">
        <v>5.52898E-2</v>
      </c>
      <c r="E206" s="75">
        <v>1.9116648E-2</v>
      </c>
      <c r="F206" s="90">
        <v>-0.61863714000000003</v>
      </c>
      <c r="G206" s="90">
        <v>-0.40651039999999999</v>
      </c>
      <c r="H206" s="90">
        <v>-0.42514515000000003</v>
      </c>
      <c r="I206" s="90">
        <f t="shared" si="3"/>
        <v>-0.48343089666666672</v>
      </c>
      <c r="J206" s="77">
        <v>5.0785379999999998E-2</v>
      </c>
      <c r="K206" s="77">
        <v>1.6797187000000002E-2</v>
      </c>
      <c r="L206" s="90">
        <v>-0.48919299999999999</v>
      </c>
      <c r="M206" s="90">
        <v>-0.77780150000000003</v>
      </c>
      <c r="N206" s="90">
        <v>-0.6373605</v>
      </c>
      <c r="O206" s="90">
        <v>-0.63478500000000004</v>
      </c>
      <c r="P206" s="66" t="s">
        <v>627</v>
      </c>
    </row>
    <row r="207" spans="1:16" s="35" customFormat="1">
      <c r="A207" s="74" t="s">
        <v>628</v>
      </c>
      <c r="B207" s="74" t="s">
        <v>629</v>
      </c>
      <c r="C207" s="74" t="s">
        <v>630</v>
      </c>
      <c r="D207" s="75">
        <v>6.1615700000000002E-2</v>
      </c>
      <c r="E207" s="75">
        <v>2.5285990000000001E-2</v>
      </c>
      <c r="F207" s="90">
        <v>-1.5237026</v>
      </c>
      <c r="G207" s="90">
        <v>-0.99658190000000002</v>
      </c>
      <c r="H207" s="90">
        <v>-0.93544680000000002</v>
      </c>
      <c r="I207" s="90">
        <f t="shared" si="3"/>
        <v>-1.1519104333333334</v>
      </c>
      <c r="J207" s="77">
        <v>5.161433E-2</v>
      </c>
      <c r="K207" s="77">
        <v>1.7525215E-2</v>
      </c>
      <c r="L207" s="90">
        <v>-0.81999500000000003</v>
      </c>
      <c r="M207" s="90">
        <v>-1.3212307999999999</v>
      </c>
      <c r="N207" s="90">
        <v>-1.1041662000000001</v>
      </c>
      <c r="O207" s="90">
        <v>-1.0817973333333299</v>
      </c>
      <c r="P207" s="66" t="s">
        <v>631</v>
      </c>
    </row>
    <row r="208" spans="1:16" s="35" customFormat="1">
      <c r="A208" s="74" t="s">
        <v>632</v>
      </c>
      <c r="B208" s="74" t="s">
        <v>633</v>
      </c>
      <c r="C208" s="74" t="s">
        <v>634</v>
      </c>
      <c r="D208" s="75">
        <v>5.2051645000000001E-2</v>
      </c>
      <c r="E208" s="75">
        <v>1.566907E-2</v>
      </c>
      <c r="F208" s="90">
        <v>-1.1186442000000001</v>
      </c>
      <c r="G208" s="90">
        <v>-0.72886335999999996</v>
      </c>
      <c r="H208" s="90">
        <v>-0.86183697000000004</v>
      </c>
      <c r="I208" s="90">
        <f t="shared" si="3"/>
        <v>-0.90311484333333336</v>
      </c>
      <c r="J208" s="77"/>
      <c r="K208" s="77">
        <v>6.5073329999999999E-2</v>
      </c>
      <c r="L208" s="90">
        <v>-0.22279114</v>
      </c>
      <c r="M208" s="90">
        <v>-0.49497037999999999</v>
      </c>
      <c r="N208" s="90">
        <v>-0.63499974999999997</v>
      </c>
      <c r="O208" s="90">
        <v>-0.45092042333333299</v>
      </c>
      <c r="P208" s="66" t="s">
        <v>56</v>
      </c>
    </row>
    <row r="209" spans="1:16" s="35" customFormat="1" ht="25.5">
      <c r="A209" s="74" t="s">
        <v>635</v>
      </c>
      <c r="B209" s="74" t="s">
        <v>636</v>
      </c>
      <c r="C209" s="74" t="s">
        <v>637</v>
      </c>
      <c r="D209" s="75">
        <v>7.7920123999999993E-2</v>
      </c>
      <c r="E209" s="75">
        <v>4.0917849999999999E-2</v>
      </c>
      <c r="F209" s="90">
        <v>-0.30102727000000001</v>
      </c>
      <c r="G209" s="90">
        <v>-0.50286763999999995</v>
      </c>
      <c r="H209" s="90">
        <v>-0.65005875000000002</v>
      </c>
      <c r="I209" s="90">
        <f t="shared" si="3"/>
        <v>-0.48465121999999994</v>
      </c>
      <c r="J209" s="77">
        <v>8.4296644000000004E-2</v>
      </c>
      <c r="K209" s="77">
        <v>4.7617126000000003E-2</v>
      </c>
      <c r="L209" s="90">
        <v>8.0823870000000006E-2</v>
      </c>
      <c r="M209" s="90">
        <v>8.3597325E-2</v>
      </c>
      <c r="N209" s="90">
        <v>0.15432924000000001</v>
      </c>
      <c r="O209" s="90">
        <v>0.106250145</v>
      </c>
      <c r="P209" s="66" t="s">
        <v>638</v>
      </c>
    </row>
    <row r="210" spans="1:16" s="35" customFormat="1">
      <c r="A210" s="74" t="s">
        <v>639</v>
      </c>
      <c r="B210" s="74" t="s">
        <v>640</v>
      </c>
      <c r="C210" s="74" t="s">
        <v>641</v>
      </c>
      <c r="D210" s="75">
        <v>3.6748674000000002E-2</v>
      </c>
      <c r="E210" s="75">
        <v>6.4999999999999997E-4</v>
      </c>
      <c r="F210" s="90">
        <v>-0.13403797000000001</v>
      </c>
      <c r="G210" s="90">
        <v>-0.12897389000000001</v>
      </c>
      <c r="H210" s="90">
        <v>-0.12269977</v>
      </c>
      <c r="I210" s="90">
        <f t="shared" si="3"/>
        <v>-0.12857054333333331</v>
      </c>
      <c r="J210" s="77">
        <v>4.4243965000000003E-2</v>
      </c>
      <c r="K210" s="77">
        <v>9.6238780000000006E-3</v>
      </c>
      <c r="L210" s="90">
        <v>0.93942546999999998</v>
      </c>
      <c r="M210" s="90">
        <v>1.3228656000000001</v>
      </c>
      <c r="N210" s="90">
        <v>1.2221831999999999</v>
      </c>
      <c r="O210" s="90">
        <v>1.16149142333333</v>
      </c>
      <c r="P210" s="66" t="s">
        <v>642</v>
      </c>
    </row>
    <row r="211" spans="1:16" s="35" customFormat="1">
      <c r="A211" s="74" t="s">
        <v>643</v>
      </c>
      <c r="B211" s="74" t="s">
        <v>644</v>
      </c>
      <c r="C211" s="74" t="s">
        <v>645</v>
      </c>
      <c r="D211" s="75">
        <v>5.5327673000000001E-2</v>
      </c>
      <c r="E211" s="75">
        <v>1.9179499999999999E-2</v>
      </c>
      <c r="F211" s="90">
        <v>-1.2433224</v>
      </c>
      <c r="G211" s="90">
        <v>-0.75527279999999997</v>
      </c>
      <c r="H211" s="90">
        <v>-1.0102825</v>
      </c>
      <c r="I211" s="90">
        <f t="shared" si="3"/>
        <v>-1.0029592333333335</v>
      </c>
      <c r="J211" s="77">
        <v>3.3630385999999998E-2</v>
      </c>
      <c r="K211" s="77">
        <v>7.514361E-4</v>
      </c>
      <c r="L211" s="90">
        <v>0.18974298000000001</v>
      </c>
      <c r="M211" s="90">
        <v>0.18501482999999999</v>
      </c>
      <c r="N211" s="90">
        <v>0.172926</v>
      </c>
      <c r="O211" s="90">
        <v>0.18256127</v>
      </c>
      <c r="P211" s="66" t="s">
        <v>88</v>
      </c>
    </row>
    <row r="212" spans="1:16" s="35" customFormat="1">
      <c r="A212" s="74" t="s">
        <v>646</v>
      </c>
      <c r="B212" s="74" t="s">
        <v>647</v>
      </c>
      <c r="C212" s="74" t="s">
        <v>648</v>
      </c>
      <c r="D212" s="75"/>
      <c r="E212" s="75">
        <v>0.29304698000000001</v>
      </c>
      <c r="F212" s="90">
        <v>0.12487889000000001</v>
      </c>
      <c r="G212" s="90">
        <v>0.18331221</v>
      </c>
      <c r="H212" s="90">
        <v>-3.3511534000000003E-2</v>
      </c>
      <c r="I212" s="90">
        <f t="shared" si="3"/>
        <v>9.1559855333333329E-2</v>
      </c>
      <c r="J212" s="77"/>
      <c r="K212" s="77">
        <v>0.34290527999999998</v>
      </c>
      <c r="L212" s="90">
        <v>-0.124094605</v>
      </c>
      <c r="M212" s="90">
        <v>-0.18177467999999999</v>
      </c>
      <c r="N212" s="90">
        <v>4.9194300000000003E-2</v>
      </c>
      <c r="O212" s="90">
        <v>-8.5558328333333294E-2</v>
      </c>
      <c r="P212" s="66" t="s">
        <v>84</v>
      </c>
    </row>
    <row r="213" spans="1:16" s="35" customFormat="1">
      <c r="A213" s="74" t="s">
        <v>649</v>
      </c>
      <c r="B213" s="74" t="s">
        <v>650</v>
      </c>
      <c r="C213" s="74" t="s">
        <v>651</v>
      </c>
      <c r="D213" s="75">
        <v>0.12613826</v>
      </c>
      <c r="E213" s="75">
        <v>8.5139010000000001E-2</v>
      </c>
      <c r="F213" s="90">
        <v>-0.70058920000000002</v>
      </c>
      <c r="G213" s="90">
        <v>-0.37415890000000002</v>
      </c>
      <c r="H213" s="90">
        <v>-0.23999978999999999</v>
      </c>
      <c r="I213" s="90">
        <f t="shared" si="3"/>
        <v>-0.43824929666666668</v>
      </c>
      <c r="J213" s="77">
        <v>4.1618038000000003E-2</v>
      </c>
      <c r="K213" s="77">
        <v>7.4141948000000001E-3</v>
      </c>
      <c r="L213" s="90">
        <v>-0.83005523999999997</v>
      </c>
      <c r="M213" s="90">
        <v>-1.0190687</v>
      </c>
      <c r="N213" s="90">
        <v>-1.1231613</v>
      </c>
      <c r="O213" s="90">
        <v>-0.99076174666666705</v>
      </c>
      <c r="P213" s="66" t="s">
        <v>88</v>
      </c>
    </row>
    <row r="214" spans="1:16" s="35" customFormat="1">
      <c r="A214" s="74" t="s">
        <v>652</v>
      </c>
      <c r="B214" s="74" t="s">
        <v>653</v>
      </c>
      <c r="C214" s="74" t="s">
        <v>654</v>
      </c>
      <c r="D214" s="75">
        <v>6.3780779999999995E-2</v>
      </c>
      <c r="E214" s="75">
        <v>2.7413875000000001E-2</v>
      </c>
      <c r="F214" s="90">
        <v>-1.1158957</v>
      </c>
      <c r="G214" s="90">
        <v>-0.6067266</v>
      </c>
      <c r="H214" s="90">
        <v>-0.89172375000000004</v>
      </c>
      <c r="I214" s="90">
        <f t="shared" si="3"/>
        <v>-0.87144868333333336</v>
      </c>
      <c r="J214" s="77">
        <v>4.6739582000000002E-2</v>
      </c>
      <c r="K214" s="77">
        <v>1.21937785E-2</v>
      </c>
      <c r="L214" s="90">
        <v>-1.0108339</v>
      </c>
      <c r="M214" s="90">
        <v>-1.4138984999999999</v>
      </c>
      <c r="N214" s="90">
        <v>-1.4704409000000001</v>
      </c>
      <c r="O214" s="90">
        <v>-1.2983910999999999</v>
      </c>
      <c r="P214" s="66" t="s">
        <v>655</v>
      </c>
    </row>
    <row r="215" spans="1:16" s="35" customFormat="1">
      <c r="A215" s="74" t="s">
        <v>656</v>
      </c>
      <c r="B215" s="74" t="s">
        <v>657</v>
      </c>
      <c r="C215" s="74" t="s">
        <v>658</v>
      </c>
      <c r="D215" s="75">
        <v>0.22832764999999999</v>
      </c>
      <c r="E215" s="75">
        <v>0.18342194000000001</v>
      </c>
      <c r="F215" s="90">
        <v>0.45946791999999997</v>
      </c>
      <c r="G215" s="90">
        <v>0.47009953999999998</v>
      </c>
      <c r="H215" s="90">
        <v>1.54E-4</v>
      </c>
      <c r="I215" s="90">
        <f t="shared" si="3"/>
        <v>0.3099071533333333</v>
      </c>
      <c r="J215" s="77">
        <v>9.2062119999999997E-2</v>
      </c>
      <c r="K215" s="77">
        <v>5.4741364000000001E-2</v>
      </c>
      <c r="L215" s="90">
        <v>0.16909023000000001</v>
      </c>
      <c r="M215" s="90">
        <v>0.13969715999999999</v>
      </c>
      <c r="N215" s="90">
        <v>6.6412955999999995E-2</v>
      </c>
      <c r="O215" s="90">
        <v>0.12506678199999999</v>
      </c>
      <c r="P215" s="66" t="s">
        <v>88</v>
      </c>
    </row>
    <row r="216" spans="1:16" s="35" customFormat="1">
      <c r="A216" s="74" t="s">
        <v>659</v>
      </c>
      <c r="B216" s="74" t="s">
        <v>660</v>
      </c>
      <c r="C216" s="74" t="s">
        <v>661</v>
      </c>
      <c r="D216" s="75">
        <v>0.13122016</v>
      </c>
      <c r="E216" s="75">
        <v>8.9914759999999996E-2</v>
      </c>
      <c r="F216" s="90">
        <v>0.33773335999999998</v>
      </c>
      <c r="G216" s="90">
        <v>0.80869484000000003</v>
      </c>
      <c r="H216" s="90">
        <v>1.2148808</v>
      </c>
      <c r="I216" s="90">
        <f t="shared" si="3"/>
        <v>0.787103</v>
      </c>
      <c r="J216" s="77">
        <v>3.6953989999999999E-2</v>
      </c>
      <c r="K216" s="77">
        <v>2.6317810000000001E-3</v>
      </c>
      <c r="L216" s="90">
        <v>0.63159849999999995</v>
      </c>
      <c r="M216" s="90">
        <v>0.75312895000000002</v>
      </c>
      <c r="N216" s="90">
        <v>0.71665955000000003</v>
      </c>
      <c r="O216" s="90">
        <v>0.70046233333333296</v>
      </c>
      <c r="P216" s="66" t="s">
        <v>88</v>
      </c>
    </row>
    <row r="217" spans="1:16" s="35" customFormat="1">
      <c r="A217" s="74" t="s">
        <v>662</v>
      </c>
      <c r="B217" s="74" t="s">
        <v>663</v>
      </c>
      <c r="C217" s="74" t="s">
        <v>664</v>
      </c>
      <c r="D217" s="75">
        <v>4.3689989999999998E-2</v>
      </c>
      <c r="E217" s="75">
        <v>7.2366929999999998E-3</v>
      </c>
      <c r="F217" s="90">
        <v>-0.37553406</v>
      </c>
      <c r="G217" s="90">
        <v>-0.29557517</v>
      </c>
      <c r="H217" s="90">
        <v>-0.39486890000000002</v>
      </c>
      <c r="I217" s="90">
        <f t="shared" si="3"/>
        <v>-0.35532604333333334</v>
      </c>
      <c r="J217" s="77">
        <v>4.7433210000000003E-2</v>
      </c>
      <c r="K217" s="77">
        <v>1.2837124E-2</v>
      </c>
      <c r="L217" s="90">
        <v>1.1544350000000001</v>
      </c>
      <c r="M217" s="90">
        <v>0.83599380000000001</v>
      </c>
      <c r="N217" s="90">
        <v>0.82810866999999999</v>
      </c>
      <c r="O217" s="90">
        <v>0.93951249000000003</v>
      </c>
      <c r="P217" s="66" t="s">
        <v>88</v>
      </c>
    </row>
    <row r="218" spans="1:16" s="35" customFormat="1">
      <c r="A218" s="74" t="s">
        <v>665</v>
      </c>
      <c r="B218" s="74" t="s">
        <v>666</v>
      </c>
      <c r="C218" s="74" t="s">
        <v>667</v>
      </c>
      <c r="D218" s="75">
        <v>4.5341107999999998E-2</v>
      </c>
      <c r="E218" s="75">
        <v>8.8659410000000004E-3</v>
      </c>
      <c r="F218" s="90">
        <v>2.2844758000000001</v>
      </c>
      <c r="G218" s="90">
        <v>2.5803799999999999</v>
      </c>
      <c r="H218" s="90">
        <v>3.147373</v>
      </c>
      <c r="I218" s="90">
        <f t="shared" si="3"/>
        <v>2.670742933333333</v>
      </c>
      <c r="J218" s="77"/>
      <c r="K218" s="77">
        <v>3.5778432999999998E-2</v>
      </c>
      <c r="L218" s="90">
        <v>-0.82503360000000003</v>
      </c>
      <c r="M218" s="90">
        <v>-0.56185819999999997</v>
      </c>
      <c r="N218" s="90">
        <v>-1.1254200999999999</v>
      </c>
      <c r="O218" s="90">
        <v>-0.83743730000000005</v>
      </c>
      <c r="P218" s="66" t="s">
        <v>56</v>
      </c>
    </row>
    <row r="219" spans="1:16" s="35" customFormat="1">
      <c r="A219" s="78" t="s">
        <v>100</v>
      </c>
      <c r="B219" s="74"/>
      <c r="C219" s="74"/>
      <c r="D219" s="75"/>
      <c r="E219" s="75"/>
      <c r="F219" s="90"/>
      <c r="G219" s="90"/>
      <c r="H219" s="90"/>
      <c r="I219" s="90"/>
      <c r="J219" s="77"/>
      <c r="K219" s="77"/>
      <c r="L219" s="90"/>
      <c r="M219" s="90"/>
      <c r="N219" s="90"/>
      <c r="O219" s="90"/>
      <c r="P219" s="66"/>
    </row>
    <row r="220" spans="1:16" s="35" customFormat="1" ht="25.5">
      <c r="A220" s="74" t="s">
        <v>668</v>
      </c>
      <c r="B220" s="74" t="s">
        <v>669</v>
      </c>
      <c r="C220" s="74" t="s">
        <v>670</v>
      </c>
      <c r="D220" s="75">
        <v>5.8602481999999997E-2</v>
      </c>
      <c r="E220" s="75">
        <v>2.2269971999999999E-2</v>
      </c>
      <c r="F220" s="90">
        <v>-0.73649323</v>
      </c>
      <c r="G220" s="90">
        <v>-0.49048809999999998</v>
      </c>
      <c r="H220" s="90">
        <v>-0.84476375999999997</v>
      </c>
      <c r="I220" s="90">
        <f t="shared" si="3"/>
        <v>-0.6905816966666668</v>
      </c>
      <c r="J220" s="77"/>
      <c r="K220" s="77">
        <v>0.33594521999999999</v>
      </c>
      <c r="L220" s="90">
        <v>4.3605745000000001E-2</v>
      </c>
      <c r="M220" s="90">
        <v>-0.15334130000000001</v>
      </c>
      <c r="N220" s="90">
        <v>-0.1192484</v>
      </c>
      <c r="O220" s="90">
        <v>-7.6327985000000001E-2</v>
      </c>
      <c r="P220" s="66" t="s">
        <v>671</v>
      </c>
    </row>
    <row r="221" spans="1:16" s="35" customFormat="1" ht="25.5">
      <c r="A221" s="74" t="s">
        <v>672</v>
      </c>
      <c r="B221" s="74" t="s">
        <v>673</v>
      </c>
      <c r="C221" s="74" t="s">
        <v>674</v>
      </c>
      <c r="D221" s="75">
        <v>9.0145920000000004E-2</v>
      </c>
      <c r="E221" s="75">
        <v>5.2088460000000003E-2</v>
      </c>
      <c r="F221" s="90">
        <v>-0.15729892000000001</v>
      </c>
      <c r="G221" s="90">
        <v>-0.28458213999999998</v>
      </c>
      <c r="H221" s="90">
        <v>-0.38301453000000002</v>
      </c>
      <c r="I221" s="90">
        <f t="shared" si="3"/>
        <v>-0.27496519666666669</v>
      </c>
      <c r="J221" s="77"/>
      <c r="K221" s="77">
        <v>0.11019382</v>
      </c>
      <c r="L221" s="90">
        <v>0.20275965000000001</v>
      </c>
      <c r="M221" s="90">
        <v>1.0408812000000001</v>
      </c>
      <c r="N221" s="90">
        <v>0.91520685000000002</v>
      </c>
      <c r="O221" s="90">
        <v>0.71961589999999998</v>
      </c>
      <c r="P221" s="66" t="s">
        <v>675</v>
      </c>
    </row>
    <row r="222" spans="1:16" s="35" customFormat="1">
      <c r="A222" s="74" t="s">
        <v>676</v>
      </c>
      <c r="B222" s="74" t="s">
        <v>677</v>
      </c>
      <c r="C222" s="74" t="s">
        <v>678</v>
      </c>
      <c r="D222" s="75">
        <v>4.2643920000000002E-2</v>
      </c>
      <c r="E222" s="75">
        <v>6.2178234000000001E-3</v>
      </c>
      <c r="F222" s="90">
        <v>-0.30106931999999997</v>
      </c>
      <c r="G222" s="90">
        <v>-0.39610115000000001</v>
      </c>
      <c r="H222" s="90">
        <v>-0.34358397000000002</v>
      </c>
      <c r="I222" s="90">
        <f t="shared" si="3"/>
        <v>-0.34691814666666665</v>
      </c>
      <c r="J222" s="77">
        <v>9.244848E-2</v>
      </c>
      <c r="K222" s="77">
        <v>5.5153523000000003E-2</v>
      </c>
      <c r="L222" s="90">
        <v>-0.17045405999999999</v>
      </c>
      <c r="M222" s="90">
        <v>-0.20674329</v>
      </c>
      <c r="N222" s="90">
        <v>-0.368701</v>
      </c>
      <c r="O222" s="90">
        <v>-0.248632783333333</v>
      </c>
      <c r="P222" s="66" t="s">
        <v>679</v>
      </c>
    </row>
    <row r="223" spans="1:16" s="35" customFormat="1">
      <c r="A223" s="74" t="s">
        <v>680</v>
      </c>
      <c r="B223" s="74" t="s">
        <v>681</v>
      </c>
      <c r="C223" s="74" t="s">
        <v>682</v>
      </c>
      <c r="D223" s="75">
        <v>0.21257918000000001</v>
      </c>
      <c r="E223" s="75">
        <v>0.16783593999999999</v>
      </c>
      <c r="F223" s="90">
        <v>0.67637009999999997</v>
      </c>
      <c r="G223" s="90">
        <v>0.6765989</v>
      </c>
      <c r="H223" s="90">
        <v>2.6490178E-2</v>
      </c>
      <c r="I223" s="90">
        <f t="shared" si="3"/>
        <v>0.45981972599999993</v>
      </c>
      <c r="J223" s="77">
        <v>7.9376890000000005E-2</v>
      </c>
      <c r="K223" s="77">
        <v>4.3272678000000002E-2</v>
      </c>
      <c r="L223" s="90">
        <v>0.60615779999999997</v>
      </c>
      <c r="M223" s="90">
        <v>1.2013186</v>
      </c>
      <c r="N223" s="90">
        <v>1.3437973000000001</v>
      </c>
      <c r="O223" s="90">
        <v>1.0504245666666701</v>
      </c>
      <c r="P223" s="66" t="s">
        <v>56</v>
      </c>
    </row>
    <row r="224" spans="1:16" s="35" customFormat="1">
      <c r="A224" s="74" t="s">
        <v>683</v>
      </c>
      <c r="B224" s="74" t="s">
        <v>684</v>
      </c>
      <c r="C224" s="74" t="s">
        <v>685</v>
      </c>
      <c r="D224" s="75">
        <v>7.8072059999999999E-2</v>
      </c>
      <c r="E224" s="75">
        <v>4.1063997999999997E-2</v>
      </c>
      <c r="F224" s="90">
        <v>0.1129283</v>
      </c>
      <c r="G224" s="90">
        <v>0.11506747000000001</v>
      </c>
      <c r="H224" s="90">
        <v>5.4868747000000002E-2</v>
      </c>
      <c r="I224" s="90">
        <f t="shared" si="3"/>
        <v>9.4288172333333323E-2</v>
      </c>
      <c r="J224" s="77">
        <v>6.7336759999999996E-2</v>
      </c>
      <c r="K224" s="77">
        <v>3.2570420000000003E-2</v>
      </c>
      <c r="L224" s="90">
        <v>-0.39558408</v>
      </c>
      <c r="M224" s="90">
        <v>-0.71671956999999997</v>
      </c>
      <c r="N224" s="90">
        <v>-0.76390740000000001</v>
      </c>
      <c r="O224" s="90">
        <v>-0.62540368333333296</v>
      </c>
      <c r="P224" s="66" t="s">
        <v>686</v>
      </c>
    </row>
    <row r="225" spans="1:16" s="35" customFormat="1">
      <c r="A225" s="74" t="s">
        <v>687</v>
      </c>
      <c r="B225" s="74" t="s">
        <v>688</v>
      </c>
      <c r="C225" s="74" t="s">
        <v>689</v>
      </c>
      <c r="D225" s="75">
        <v>4.8214833999999998E-2</v>
      </c>
      <c r="E225" s="75">
        <v>1.1806497000000001E-2</v>
      </c>
      <c r="F225" s="90">
        <v>0.50274854999999996</v>
      </c>
      <c r="G225" s="90">
        <v>0.51980214999999996</v>
      </c>
      <c r="H225" s="90">
        <v>0.36038405000000001</v>
      </c>
      <c r="I225" s="90">
        <f t="shared" si="3"/>
        <v>0.46097824999999998</v>
      </c>
      <c r="J225" s="77"/>
      <c r="K225" s="77">
        <v>6.2805120000000006E-2</v>
      </c>
      <c r="L225" s="90">
        <v>0.20638184000000001</v>
      </c>
      <c r="M225" s="90">
        <v>0.11981297</v>
      </c>
      <c r="N225" s="90">
        <v>8.504399E-2</v>
      </c>
      <c r="O225" s="90">
        <v>0.1370796</v>
      </c>
      <c r="P225" s="66" t="s">
        <v>690</v>
      </c>
    </row>
    <row r="226" spans="1:16" s="35" customFormat="1">
      <c r="A226" s="74" t="s">
        <v>691</v>
      </c>
      <c r="B226" s="74" t="s">
        <v>692</v>
      </c>
      <c r="C226" s="74" t="s">
        <v>693</v>
      </c>
      <c r="D226" s="75"/>
      <c r="E226" s="75">
        <v>0.16103091999999999</v>
      </c>
      <c r="F226" s="90">
        <v>1.3033589999999999</v>
      </c>
      <c r="G226" s="90">
        <v>1.1790556000000001</v>
      </c>
      <c r="H226" s="90">
        <v>7.3768124000000004E-2</v>
      </c>
      <c r="I226" s="90">
        <f t="shared" ref="I226:I291" si="4">AVERAGE(F226:H226)</f>
        <v>0.85206090800000001</v>
      </c>
      <c r="J226" s="77">
        <v>4.5272590000000001E-2</v>
      </c>
      <c r="K226" s="77">
        <v>1.0631571500000001E-2</v>
      </c>
      <c r="L226" s="90">
        <v>2.6610637000000001</v>
      </c>
      <c r="M226" s="90">
        <v>3.7277336000000001</v>
      </c>
      <c r="N226" s="90">
        <v>3.6880413999999999</v>
      </c>
      <c r="O226" s="90">
        <v>3.35894623333333</v>
      </c>
      <c r="P226" s="66" t="s">
        <v>84</v>
      </c>
    </row>
    <row r="227" spans="1:16" s="35" customFormat="1">
      <c r="A227" s="74" t="s">
        <v>694</v>
      </c>
      <c r="B227" s="74" t="s">
        <v>695</v>
      </c>
      <c r="C227" s="74" t="s">
        <v>696</v>
      </c>
      <c r="D227" s="75">
        <v>4.0568960000000001E-2</v>
      </c>
      <c r="E227" s="75">
        <v>3.3674963999999999E-3</v>
      </c>
      <c r="F227" s="90">
        <v>0.74928240000000002</v>
      </c>
      <c r="G227" s="90">
        <v>0.68449395999999996</v>
      </c>
      <c r="H227" s="90">
        <v>0.61193085000000003</v>
      </c>
      <c r="I227" s="90">
        <f t="shared" si="4"/>
        <v>0.6819024033333333</v>
      </c>
      <c r="J227" s="77">
        <v>4.2078733E-2</v>
      </c>
      <c r="K227" s="77">
        <v>7.7676107000000001E-3</v>
      </c>
      <c r="L227" s="90">
        <v>-0.11446578</v>
      </c>
      <c r="M227" s="90">
        <v>-8.6766250000000003E-2</v>
      </c>
      <c r="N227" s="90">
        <v>-0.11514952000000001</v>
      </c>
      <c r="O227" s="90">
        <v>-0.105460516666667</v>
      </c>
      <c r="P227" s="66" t="s">
        <v>697</v>
      </c>
    </row>
    <row r="228" spans="1:16" s="35" customFormat="1">
      <c r="A228" s="74" t="s">
        <v>698</v>
      </c>
      <c r="B228" s="74" t="s">
        <v>699</v>
      </c>
      <c r="C228" s="74" t="s">
        <v>700</v>
      </c>
      <c r="D228" s="75">
        <v>3.6748674000000002E-2</v>
      </c>
      <c r="E228" s="75">
        <v>5.9199999999999997E-4</v>
      </c>
      <c r="F228" s="90">
        <v>-0.95846087000000002</v>
      </c>
      <c r="G228" s="90">
        <v>-0.89926152999999998</v>
      </c>
      <c r="H228" s="90">
        <v>-0.97499835000000001</v>
      </c>
      <c r="I228" s="90">
        <f t="shared" si="4"/>
        <v>-0.94424025</v>
      </c>
      <c r="J228" s="77">
        <v>7.7764650000000005E-2</v>
      </c>
      <c r="K228" s="77">
        <v>4.1889425000000001E-2</v>
      </c>
      <c r="L228" s="90">
        <v>-0.34272092999999998</v>
      </c>
      <c r="M228" s="90">
        <v>-0.75205509999999998</v>
      </c>
      <c r="N228" s="90">
        <v>-0.64584249999999999</v>
      </c>
      <c r="O228" s="90">
        <v>-0.58020617666666696</v>
      </c>
      <c r="P228" s="66" t="s">
        <v>701</v>
      </c>
    </row>
    <row r="229" spans="1:16" s="35" customFormat="1" ht="25.5">
      <c r="A229" s="74" t="s">
        <v>702</v>
      </c>
      <c r="B229" s="74" t="s">
        <v>703</v>
      </c>
      <c r="C229" s="74" t="s">
        <v>704</v>
      </c>
      <c r="D229" s="75">
        <v>6.2995516000000001E-2</v>
      </c>
      <c r="E229" s="75">
        <v>2.6769178000000001E-2</v>
      </c>
      <c r="F229" s="90">
        <v>-0.24712366999999999</v>
      </c>
      <c r="G229" s="90">
        <v>-0.42345533000000002</v>
      </c>
      <c r="H229" s="90">
        <v>-0.44072536000000001</v>
      </c>
      <c r="I229" s="90">
        <f t="shared" si="4"/>
        <v>-0.37043478666666668</v>
      </c>
      <c r="J229" s="77">
        <v>9.8152324999999999E-2</v>
      </c>
      <c r="K229" s="77">
        <v>6.033347E-2</v>
      </c>
      <c r="L229" s="90">
        <v>-0.26185423000000002</v>
      </c>
      <c r="M229" s="90">
        <v>-0.18636900000000001</v>
      </c>
      <c r="N229" s="90">
        <v>-9.9254499999999996E-2</v>
      </c>
      <c r="O229" s="90">
        <v>-0.18249257666666699</v>
      </c>
      <c r="P229" s="66" t="s">
        <v>705</v>
      </c>
    </row>
    <row r="230" spans="1:16" s="35" customFormat="1" ht="25.5">
      <c r="A230" s="74" t="s">
        <v>706</v>
      </c>
      <c r="B230" s="74" t="s">
        <v>707</v>
      </c>
      <c r="C230" s="74" t="s">
        <v>708</v>
      </c>
      <c r="D230" s="75">
        <v>6.0957079999999997E-2</v>
      </c>
      <c r="E230" s="75">
        <v>2.4631409E-2</v>
      </c>
      <c r="F230" s="90">
        <v>-0.55051600000000001</v>
      </c>
      <c r="G230" s="90">
        <v>-0.55141929999999995</v>
      </c>
      <c r="H230" s="90">
        <v>-0.32308856000000002</v>
      </c>
      <c r="I230" s="90">
        <f t="shared" si="4"/>
        <v>-0.47500795333333334</v>
      </c>
      <c r="J230" s="77"/>
      <c r="K230" s="77">
        <v>0.10829861</v>
      </c>
      <c r="L230" s="90">
        <v>-3.1479884E-2</v>
      </c>
      <c r="M230" s="90">
        <v>-0.14730354000000001</v>
      </c>
      <c r="N230" s="90">
        <v>-0.15471077</v>
      </c>
      <c r="O230" s="90">
        <v>-0.111164731333333</v>
      </c>
      <c r="P230" s="66" t="s">
        <v>709</v>
      </c>
    </row>
    <row r="231" spans="1:16" s="35" customFormat="1">
      <c r="A231" s="79" t="s">
        <v>710</v>
      </c>
      <c r="B231" s="79" t="s">
        <v>711</v>
      </c>
      <c r="C231" s="79" t="s">
        <v>712</v>
      </c>
      <c r="D231" s="80">
        <v>0.14846392999999999</v>
      </c>
      <c r="E231" s="80">
        <v>0.106309704</v>
      </c>
      <c r="F231" s="91">
        <v>-0.21912867999999999</v>
      </c>
      <c r="G231" s="91">
        <v>-6.3296290000000005E-2</v>
      </c>
      <c r="H231" s="91">
        <v>-0.29596909999999998</v>
      </c>
      <c r="I231" s="91">
        <f t="shared" si="4"/>
        <v>-0.19279802333333332</v>
      </c>
      <c r="J231" s="81"/>
      <c r="K231" s="81">
        <v>0.36464414000000001</v>
      </c>
      <c r="L231" s="91">
        <v>4.697892E-2</v>
      </c>
      <c r="M231" s="91">
        <v>-0.108748436</v>
      </c>
      <c r="N231" s="91">
        <v>-0.14031014999999999</v>
      </c>
      <c r="O231" s="91">
        <v>-6.7359888666666701E-2</v>
      </c>
      <c r="P231" s="67" t="s">
        <v>713</v>
      </c>
    </row>
    <row r="232" spans="1:16" s="35" customFormat="1">
      <c r="A232" s="82"/>
      <c r="B232" s="82"/>
      <c r="C232" s="82"/>
      <c r="D232" s="83"/>
      <c r="E232" s="83"/>
      <c r="F232" s="84"/>
      <c r="G232" s="84"/>
      <c r="H232" s="84"/>
      <c r="I232" s="84"/>
      <c r="J232" s="77"/>
      <c r="K232" s="77"/>
      <c r="L232" s="76"/>
      <c r="M232" s="76"/>
      <c r="N232" s="76"/>
      <c r="O232" s="76"/>
      <c r="P232" s="66"/>
    </row>
    <row r="233" spans="1:16" s="35" customFormat="1">
      <c r="A233" s="82"/>
      <c r="B233" s="82"/>
      <c r="C233" s="82"/>
      <c r="D233" s="83"/>
      <c r="E233" s="83"/>
      <c r="F233" s="84"/>
      <c r="G233" s="84"/>
      <c r="H233" s="84"/>
      <c r="I233" s="84"/>
      <c r="J233" s="77"/>
      <c r="K233" s="77"/>
      <c r="L233" s="76"/>
      <c r="M233" s="76"/>
      <c r="N233" s="76"/>
      <c r="O233" s="76"/>
      <c r="P233" s="66"/>
    </row>
    <row r="234" spans="1:16" s="35" customFormat="1" ht="18.75">
      <c r="A234" s="85" t="s">
        <v>714</v>
      </c>
      <c r="B234" s="82"/>
      <c r="C234" s="82"/>
      <c r="D234" s="83"/>
      <c r="E234" s="83"/>
      <c r="F234" s="84"/>
      <c r="G234" s="84"/>
      <c r="H234" s="84"/>
      <c r="I234" s="84"/>
      <c r="J234" s="77"/>
      <c r="K234" s="77"/>
      <c r="L234" s="76"/>
      <c r="M234" s="76"/>
      <c r="N234" s="76"/>
      <c r="O234" s="76"/>
      <c r="P234" s="66"/>
    </row>
    <row r="235" spans="1:16" s="35" customFormat="1" ht="18.75">
      <c r="A235" s="86"/>
      <c r="B235" s="4"/>
      <c r="C235" s="4"/>
      <c r="D235" s="99" t="s">
        <v>1141</v>
      </c>
      <c r="E235" s="99"/>
      <c r="F235" s="99"/>
      <c r="G235" s="99"/>
      <c r="H235" s="99"/>
      <c r="I235" s="99"/>
      <c r="J235" s="99" t="s">
        <v>1138</v>
      </c>
      <c r="K235" s="99"/>
      <c r="L235" s="99"/>
      <c r="M235" s="99"/>
      <c r="N235" s="99"/>
      <c r="O235" s="99"/>
      <c r="P235" s="92"/>
    </row>
    <row r="236" spans="1:16" s="35" customFormat="1" ht="15.75">
      <c r="A236" s="6"/>
      <c r="B236" s="6"/>
      <c r="C236" s="6"/>
      <c r="D236" s="11"/>
      <c r="E236" s="12"/>
      <c r="F236" s="87"/>
      <c r="G236" s="88" t="s">
        <v>1</v>
      </c>
      <c r="H236" s="89"/>
      <c r="I236" s="89"/>
      <c r="J236" s="11"/>
      <c r="K236" s="12"/>
      <c r="L236" s="87"/>
      <c r="M236" s="88" t="s">
        <v>1</v>
      </c>
      <c r="N236" s="89"/>
      <c r="O236" s="89"/>
      <c r="P236" s="64"/>
    </row>
    <row r="237" spans="1:16" s="35" customFormat="1" ht="31.5">
      <c r="A237" s="24" t="s">
        <v>2</v>
      </c>
      <c r="B237" s="24" t="s">
        <v>3</v>
      </c>
      <c r="C237" s="24" t="s">
        <v>4</v>
      </c>
      <c r="D237" s="13" t="s">
        <v>1139</v>
      </c>
      <c r="E237" s="14" t="s">
        <v>1140</v>
      </c>
      <c r="F237" s="15">
        <v>1</v>
      </c>
      <c r="G237" s="15">
        <v>2</v>
      </c>
      <c r="H237" s="15">
        <v>3</v>
      </c>
      <c r="I237" s="16" t="s">
        <v>5</v>
      </c>
      <c r="J237" s="13" t="s">
        <v>1139</v>
      </c>
      <c r="K237" s="14" t="s">
        <v>1140</v>
      </c>
      <c r="L237" s="15">
        <v>1</v>
      </c>
      <c r="M237" s="15">
        <v>2</v>
      </c>
      <c r="N237" s="15">
        <v>3</v>
      </c>
      <c r="O237" s="16" t="s">
        <v>5</v>
      </c>
      <c r="P237" s="13" t="s">
        <v>6</v>
      </c>
    </row>
    <row r="238" spans="1:16" s="35" customFormat="1">
      <c r="A238" s="78" t="s">
        <v>7</v>
      </c>
      <c r="B238" s="74"/>
      <c r="C238" s="74"/>
      <c r="D238" s="75"/>
      <c r="E238" s="75"/>
      <c r="F238" s="90"/>
      <c r="G238" s="90"/>
      <c r="H238" s="90"/>
      <c r="I238" s="90"/>
      <c r="J238" s="77"/>
      <c r="K238" s="77"/>
      <c r="L238" s="90"/>
      <c r="M238" s="90"/>
      <c r="N238" s="90"/>
      <c r="O238" s="90"/>
      <c r="P238" s="66"/>
    </row>
    <row r="239" spans="1:16" s="35" customFormat="1" ht="25.5">
      <c r="A239" s="74" t="s">
        <v>715</v>
      </c>
      <c r="B239" s="74" t="s">
        <v>716</v>
      </c>
      <c r="C239" s="74" t="s">
        <v>717</v>
      </c>
      <c r="D239" s="75">
        <v>0.22584715</v>
      </c>
      <c r="E239" s="75">
        <v>0.18095167000000001</v>
      </c>
      <c r="F239" s="90">
        <v>0.58134660000000005</v>
      </c>
      <c r="G239" s="90">
        <v>0.22253315000000001</v>
      </c>
      <c r="H239" s="90">
        <v>8.7969720000000001E-2</v>
      </c>
      <c r="I239" s="90">
        <f t="shared" si="4"/>
        <v>0.29728315666666671</v>
      </c>
      <c r="J239" s="77">
        <v>9.5432684000000004E-2</v>
      </c>
      <c r="K239" s="77">
        <v>5.7846542000000001E-2</v>
      </c>
      <c r="L239" s="90">
        <v>0.54346859999999997</v>
      </c>
      <c r="M239" s="90">
        <v>0.29430761999999999</v>
      </c>
      <c r="N239" s="90">
        <v>0.25042926999999998</v>
      </c>
      <c r="O239" s="90">
        <v>0.362735163333333</v>
      </c>
      <c r="P239" s="66" t="s">
        <v>718</v>
      </c>
    </row>
    <row r="240" spans="1:16" s="35" customFormat="1">
      <c r="A240" s="74" t="s">
        <v>1155</v>
      </c>
      <c r="B240" s="74" t="s">
        <v>1156</v>
      </c>
      <c r="C240" s="74" t="s">
        <v>719</v>
      </c>
      <c r="D240" s="75">
        <v>2.4506722000000002E-2</v>
      </c>
      <c r="E240" s="75">
        <v>9.8500000000000006E-6</v>
      </c>
      <c r="F240" s="90">
        <v>3.2859349999999998</v>
      </c>
      <c r="G240" s="90">
        <v>3.3215330000000001</v>
      </c>
      <c r="H240" s="90">
        <v>3.2997277</v>
      </c>
      <c r="I240" s="90">
        <f t="shared" si="4"/>
        <v>3.3023985666666662</v>
      </c>
      <c r="J240" s="77"/>
      <c r="K240" s="77">
        <v>0.29928653999999999</v>
      </c>
      <c r="L240" s="90">
        <v>-0.11165751</v>
      </c>
      <c r="M240" s="90">
        <v>-0.5585852</v>
      </c>
      <c r="N240" s="90">
        <v>-2.160488E-2</v>
      </c>
      <c r="O240" s="90">
        <v>-0.230615863333333</v>
      </c>
      <c r="P240" s="66" t="s">
        <v>720</v>
      </c>
    </row>
    <row r="241" spans="1:16" s="35" customFormat="1">
      <c r="A241" s="74" t="s">
        <v>721</v>
      </c>
      <c r="B241" s="74" t="s">
        <v>722</v>
      </c>
      <c r="C241" s="74" t="s">
        <v>723</v>
      </c>
      <c r="D241" s="75"/>
      <c r="E241" s="75"/>
      <c r="F241" s="90"/>
      <c r="G241" s="90"/>
      <c r="H241" s="90"/>
      <c r="I241" s="90"/>
      <c r="J241" s="77"/>
      <c r="K241" s="77"/>
      <c r="L241" s="90"/>
      <c r="M241" s="90"/>
      <c r="N241" s="90"/>
      <c r="O241" s="90"/>
      <c r="P241" s="66"/>
    </row>
    <row r="242" spans="1:16" s="35" customFormat="1">
      <c r="A242" s="74" t="s">
        <v>724</v>
      </c>
      <c r="B242" s="74" t="s">
        <v>725</v>
      </c>
      <c r="C242" s="74" t="s">
        <v>726</v>
      </c>
      <c r="D242" s="75"/>
      <c r="E242" s="75"/>
      <c r="F242" s="90"/>
      <c r="G242" s="90"/>
      <c r="H242" s="90"/>
      <c r="I242" s="90"/>
      <c r="J242" s="77"/>
      <c r="K242" s="77"/>
      <c r="L242" s="90"/>
      <c r="M242" s="90"/>
      <c r="N242" s="90"/>
      <c r="O242" s="90"/>
      <c r="P242" s="66"/>
    </row>
    <row r="243" spans="1:16" s="35" customFormat="1">
      <c r="A243" s="74" t="s">
        <v>727</v>
      </c>
      <c r="B243" s="74" t="s">
        <v>728</v>
      </c>
      <c r="C243" s="74" t="s">
        <v>729</v>
      </c>
      <c r="D243" s="75">
        <v>0.10025071000000001</v>
      </c>
      <c r="E243" s="75">
        <v>6.1203353000000002E-2</v>
      </c>
      <c r="F243" s="90">
        <v>-1.0785537000000001</v>
      </c>
      <c r="G243" s="90">
        <v>-1.4938239</v>
      </c>
      <c r="H243" s="90">
        <v>-0.5579596</v>
      </c>
      <c r="I243" s="90">
        <f t="shared" si="4"/>
        <v>-1.0434457333333336</v>
      </c>
      <c r="J243" s="77">
        <v>5.0072614000000001E-2</v>
      </c>
      <c r="K243" s="77">
        <v>1.5973799E-2</v>
      </c>
      <c r="L243" s="90">
        <v>-2.1048855999999998</v>
      </c>
      <c r="M243" s="90">
        <v>-2.6312318000000001</v>
      </c>
      <c r="N243" s="90">
        <v>-3.2877483000000001</v>
      </c>
      <c r="O243" s="90">
        <v>-2.6746219</v>
      </c>
      <c r="P243" s="66" t="s">
        <v>730</v>
      </c>
    </row>
    <row r="244" spans="1:16" s="35" customFormat="1">
      <c r="A244" s="74" t="s">
        <v>731</v>
      </c>
      <c r="B244" s="74" t="s">
        <v>732</v>
      </c>
      <c r="C244" s="74" t="s">
        <v>733</v>
      </c>
      <c r="D244" s="75">
        <v>0.19369517</v>
      </c>
      <c r="E244" s="75">
        <v>0.14952251</v>
      </c>
      <c r="F244" s="90">
        <v>-0.22410785</v>
      </c>
      <c r="G244" s="90">
        <v>-0.27070423999999998</v>
      </c>
      <c r="H244" s="90">
        <v>-2.4087938E-2</v>
      </c>
      <c r="I244" s="90">
        <f t="shared" si="4"/>
        <v>-0.17296667600000001</v>
      </c>
      <c r="J244" s="77"/>
      <c r="K244" s="77">
        <v>0.91337460000000004</v>
      </c>
      <c r="L244" s="90">
        <v>-2.4227148E-2</v>
      </c>
      <c r="M244" s="90">
        <v>-7.0733009999999999E-2</v>
      </c>
      <c r="N244" s="90">
        <v>0.11561871</v>
      </c>
      <c r="O244" s="90">
        <v>6.8861840000000001E-3</v>
      </c>
      <c r="P244" s="66" t="s">
        <v>734</v>
      </c>
    </row>
    <row r="245" spans="1:16" s="35" customFormat="1">
      <c r="A245" s="74" t="s">
        <v>1157</v>
      </c>
      <c r="B245" s="74" t="s">
        <v>1158</v>
      </c>
      <c r="C245" s="74" t="s">
        <v>735</v>
      </c>
      <c r="D245" s="75"/>
      <c r="E245" s="75">
        <v>6.2541715999999997E-2</v>
      </c>
      <c r="F245" s="90">
        <v>3.5565351999999999</v>
      </c>
      <c r="G245" s="90">
        <v>1.9465157</v>
      </c>
      <c r="H245" s="90">
        <v>1.5377038000000001</v>
      </c>
      <c r="I245" s="90">
        <f t="shared" si="4"/>
        <v>2.3469182333333332</v>
      </c>
      <c r="J245" s="77"/>
      <c r="K245" s="77">
        <v>0.11244763000000001</v>
      </c>
      <c r="L245" s="90">
        <v>2.3037497999999998</v>
      </c>
      <c r="M245" s="90">
        <v>1.1889908</v>
      </c>
      <c r="N245" s="90">
        <v>0.59692579999999995</v>
      </c>
      <c r="O245" s="90">
        <v>1.3632221333333301</v>
      </c>
      <c r="P245" s="66" t="s">
        <v>736</v>
      </c>
    </row>
    <row r="246" spans="1:16" s="35" customFormat="1" ht="25.5">
      <c r="A246" s="74" t="s">
        <v>1159</v>
      </c>
      <c r="B246" s="74" t="s">
        <v>1160</v>
      </c>
      <c r="C246" s="74" t="s">
        <v>737</v>
      </c>
      <c r="D246" s="75">
        <v>4.1457674999999999E-2</v>
      </c>
      <c r="E246" s="75">
        <v>5.0223376999999998E-3</v>
      </c>
      <c r="F246" s="90">
        <v>2.2867226999999999</v>
      </c>
      <c r="G246" s="90">
        <v>2.4765777999999998</v>
      </c>
      <c r="H246" s="90">
        <v>1.9344621</v>
      </c>
      <c r="I246" s="90">
        <f t="shared" si="4"/>
        <v>2.2325875333333332</v>
      </c>
      <c r="J246" s="77">
        <v>3.5753663999999998E-2</v>
      </c>
      <c r="K246" s="77">
        <v>1.8333888000000001E-3</v>
      </c>
      <c r="L246" s="90">
        <v>3.1122334</v>
      </c>
      <c r="M246" s="90">
        <v>2.7884907999999999</v>
      </c>
      <c r="N246" s="90">
        <v>3.2231912999999999</v>
      </c>
      <c r="O246" s="90">
        <v>3.0413051666666702</v>
      </c>
      <c r="P246" s="66" t="s">
        <v>738</v>
      </c>
    </row>
    <row r="247" spans="1:16" s="35" customFormat="1" ht="25.5">
      <c r="A247" s="74" t="s">
        <v>739</v>
      </c>
      <c r="B247" s="74" t="s">
        <v>740</v>
      </c>
      <c r="C247" s="74" t="s">
        <v>741</v>
      </c>
      <c r="D247" s="75">
        <v>5.4578575999999997E-2</v>
      </c>
      <c r="E247" s="75">
        <v>1.8302328999999999E-2</v>
      </c>
      <c r="F247" s="90">
        <v>0.47472366999999999</v>
      </c>
      <c r="G247" s="90">
        <v>0.38485523999999999</v>
      </c>
      <c r="H247" s="90">
        <v>0.61675559999999996</v>
      </c>
      <c r="I247" s="90">
        <f t="shared" si="4"/>
        <v>0.49211150333333337</v>
      </c>
      <c r="J247" s="77">
        <v>3.8308545999999999E-2</v>
      </c>
      <c r="K247" s="77">
        <v>3.7518193000000001E-3</v>
      </c>
      <c r="L247" s="90">
        <v>2.9838676</v>
      </c>
      <c r="M247" s="90">
        <v>2.4178256999999999</v>
      </c>
      <c r="N247" s="90">
        <v>2.8230295000000001</v>
      </c>
      <c r="O247" s="90">
        <v>2.74157426666667</v>
      </c>
      <c r="P247" s="66" t="s">
        <v>738</v>
      </c>
    </row>
    <row r="248" spans="1:16" s="35" customFormat="1">
      <c r="A248" s="74" t="s">
        <v>742</v>
      </c>
      <c r="B248" s="74" t="s">
        <v>743</v>
      </c>
      <c r="C248" s="74" t="s">
        <v>744</v>
      </c>
      <c r="D248" s="75">
        <v>5.2051645000000001E-2</v>
      </c>
      <c r="E248" s="75">
        <v>1.570763E-2</v>
      </c>
      <c r="F248" s="90">
        <v>2.0400505</v>
      </c>
      <c r="G248" s="90">
        <v>1.3034288000000001</v>
      </c>
      <c r="H248" s="90">
        <v>1.8194418999999999</v>
      </c>
      <c r="I248" s="90">
        <f t="shared" si="4"/>
        <v>1.7209737333333335</v>
      </c>
      <c r="J248" s="77">
        <v>8.0565274000000006E-2</v>
      </c>
      <c r="K248" s="77">
        <v>4.4396523E-2</v>
      </c>
      <c r="L248" s="90">
        <v>-0.31612770000000001</v>
      </c>
      <c r="M248" s="90">
        <v>-0.41005324999999998</v>
      </c>
      <c r="N248" s="90">
        <v>-0.65246579999999998</v>
      </c>
      <c r="O248" s="90">
        <v>-0.45954891666666697</v>
      </c>
      <c r="P248" s="66" t="s">
        <v>745</v>
      </c>
    </row>
    <row r="249" spans="1:16" s="35" customFormat="1">
      <c r="A249" s="74" t="s">
        <v>1161</v>
      </c>
      <c r="B249" s="74" t="s">
        <v>1162</v>
      </c>
      <c r="C249" s="74" t="s">
        <v>746</v>
      </c>
      <c r="D249" s="75">
        <v>3.5956513000000002E-2</v>
      </c>
      <c r="E249" s="75">
        <v>4.2900000000000002E-4</v>
      </c>
      <c r="F249" s="90">
        <v>4.3318352999999998</v>
      </c>
      <c r="G249" s="90">
        <v>4.0960159999999997</v>
      </c>
      <c r="H249" s="90">
        <v>4.3832765</v>
      </c>
      <c r="I249" s="90">
        <f t="shared" si="4"/>
        <v>4.2703759333333338</v>
      </c>
      <c r="J249" s="77">
        <v>8.9712E-2</v>
      </c>
      <c r="K249" s="77">
        <v>5.2681963999999998E-2</v>
      </c>
      <c r="L249" s="90">
        <v>1.8408640999999999</v>
      </c>
      <c r="M249" s="90">
        <v>3.8772229999999999</v>
      </c>
      <c r="N249" s="90">
        <v>4.5755249999999998</v>
      </c>
      <c r="O249" s="90">
        <v>3.43120403333333</v>
      </c>
      <c r="P249" s="66" t="s">
        <v>745</v>
      </c>
    </row>
    <row r="250" spans="1:16" s="35" customFormat="1">
      <c r="A250" s="74" t="s">
        <v>1163</v>
      </c>
      <c r="B250" s="74" t="s">
        <v>1164</v>
      </c>
      <c r="C250" s="74" t="s">
        <v>747</v>
      </c>
      <c r="D250" s="75">
        <v>4.7567999999999999E-2</v>
      </c>
      <c r="E250" s="75">
        <v>1.0978107000000001E-2</v>
      </c>
      <c r="F250" s="90">
        <v>3.4093689999999999</v>
      </c>
      <c r="G250" s="90">
        <v>3.4536345000000002</v>
      </c>
      <c r="H250" s="90">
        <v>4.6468990000000003</v>
      </c>
      <c r="I250" s="90">
        <f t="shared" si="4"/>
        <v>3.8366341666666663</v>
      </c>
      <c r="J250" s="77"/>
      <c r="K250" s="77">
        <v>1.5607941E-2</v>
      </c>
      <c r="L250" s="90">
        <v>1.7464687000000001</v>
      </c>
      <c r="M250" s="90">
        <v>2.6365737999999999</v>
      </c>
      <c r="N250" s="90">
        <v>2.6292580000000001</v>
      </c>
      <c r="O250" s="90">
        <v>2.3374334999999999</v>
      </c>
      <c r="P250" s="66" t="s">
        <v>745</v>
      </c>
    </row>
    <row r="251" spans="1:16" s="35" customFormat="1">
      <c r="A251" s="74" t="s">
        <v>748</v>
      </c>
      <c r="B251" s="74" t="s">
        <v>749</v>
      </c>
      <c r="C251" s="74" t="s">
        <v>750</v>
      </c>
      <c r="D251" s="75"/>
      <c r="E251" s="75">
        <v>2.7259742999999999E-2</v>
      </c>
      <c r="F251" s="90">
        <v>-1.0799445999999999</v>
      </c>
      <c r="G251" s="90">
        <v>-0.80360120000000002</v>
      </c>
      <c r="H251" s="90">
        <v>-0.5985608</v>
      </c>
      <c r="I251" s="90">
        <f t="shared" si="4"/>
        <v>-0.82736886666666665</v>
      </c>
      <c r="J251" s="77">
        <v>3.5749700000000002E-2</v>
      </c>
      <c r="K251" s="77">
        <v>1.4811407E-3</v>
      </c>
      <c r="L251" s="90">
        <v>-2.1948175000000001</v>
      </c>
      <c r="M251" s="90">
        <v>-2.3165640000000001</v>
      </c>
      <c r="N251" s="90">
        <v>-2.5045948</v>
      </c>
      <c r="O251" s="90">
        <v>-2.3386587666666698</v>
      </c>
      <c r="P251" s="66" t="s">
        <v>751</v>
      </c>
    </row>
    <row r="252" spans="1:16" s="35" customFormat="1">
      <c r="A252" s="78" t="s">
        <v>100</v>
      </c>
      <c r="B252" s="74"/>
      <c r="C252" s="74"/>
      <c r="D252" s="75"/>
      <c r="E252" s="75"/>
      <c r="F252" s="90"/>
      <c r="G252" s="90"/>
      <c r="H252" s="90"/>
      <c r="I252" s="90"/>
      <c r="J252" s="77"/>
      <c r="K252" s="77"/>
      <c r="L252" s="90"/>
      <c r="M252" s="90"/>
      <c r="N252" s="90"/>
      <c r="O252" s="90"/>
      <c r="P252" s="66"/>
    </row>
    <row r="253" spans="1:16" s="35" customFormat="1">
      <c r="A253" s="74" t="s">
        <v>752</v>
      </c>
      <c r="B253" s="74" t="s">
        <v>753</v>
      </c>
      <c r="C253" s="74" t="s">
        <v>754</v>
      </c>
      <c r="D253" s="75">
        <v>0.44241377999999998</v>
      </c>
      <c r="E253" s="75">
        <v>0.39672839999999998</v>
      </c>
      <c r="F253" s="90">
        <v>7.4786130000000006E-2</v>
      </c>
      <c r="G253" s="90">
        <v>0.23216839</v>
      </c>
      <c r="H253" s="90">
        <v>-4.7332770000000003E-2</v>
      </c>
      <c r="I253" s="90">
        <f t="shared" si="4"/>
        <v>8.6540583333333324E-2</v>
      </c>
      <c r="J253" s="77">
        <v>7.1632959999999996E-2</v>
      </c>
      <c r="K253" s="77">
        <v>3.6307885999999998E-2</v>
      </c>
      <c r="L253" s="90">
        <v>0.34081462000000001</v>
      </c>
      <c r="M253" s="90">
        <v>0.17232128999999999</v>
      </c>
      <c r="N253" s="90">
        <v>0.33679680000000001</v>
      </c>
      <c r="O253" s="90">
        <v>0.28331090333333298</v>
      </c>
      <c r="P253" s="66" t="s">
        <v>755</v>
      </c>
    </row>
    <row r="254" spans="1:16" s="35" customFormat="1">
      <c r="A254" s="74" t="s">
        <v>756</v>
      </c>
      <c r="B254" s="74" t="s">
        <v>757</v>
      </c>
      <c r="C254" s="74" t="s">
        <v>758</v>
      </c>
      <c r="D254" s="75">
        <v>9.2964309999999994E-2</v>
      </c>
      <c r="E254" s="75">
        <v>5.4662924000000002E-2</v>
      </c>
      <c r="F254" s="90">
        <v>9.1533690000000001E-2</v>
      </c>
      <c r="G254" s="90">
        <v>6.5467744999999994E-2</v>
      </c>
      <c r="H254" s="90">
        <v>3.6931023E-2</v>
      </c>
      <c r="I254" s="90">
        <f t="shared" si="4"/>
        <v>6.4644152666666663E-2</v>
      </c>
      <c r="J254" s="77">
        <v>5.2756794000000003E-2</v>
      </c>
      <c r="K254" s="77">
        <v>1.8843854E-2</v>
      </c>
      <c r="L254" s="90">
        <v>-0.82225716000000004</v>
      </c>
      <c r="M254" s="90">
        <v>-0.52948576000000003</v>
      </c>
      <c r="N254" s="90">
        <v>-0.84765995000000005</v>
      </c>
      <c r="O254" s="90">
        <v>-0.73313428999999997</v>
      </c>
      <c r="P254" s="66" t="s">
        <v>759</v>
      </c>
    </row>
    <row r="255" spans="1:16" s="35" customFormat="1">
      <c r="A255" s="74" t="s">
        <v>760</v>
      </c>
      <c r="B255" s="74" t="s">
        <v>761</v>
      </c>
      <c r="C255" s="74" t="s">
        <v>762</v>
      </c>
      <c r="D255" s="75">
        <v>9.3965309999999996E-2</v>
      </c>
      <c r="E255" s="75">
        <v>5.5497344999999997E-2</v>
      </c>
      <c r="F255" s="90">
        <v>-2.0911038</v>
      </c>
      <c r="G255" s="90">
        <v>-0.84296185000000001</v>
      </c>
      <c r="H255" s="90">
        <v>-1.4611367</v>
      </c>
      <c r="I255" s="90">
        <f t="shared" si="4"/>
        <v>-1.46506745</v>
      </c>
      <c r="J255" s="77">
        <v>6.6125913999999994E-2</v>
      </c>
      <c r="K255" s="77">
        <v>3.1490635000000003E-2</v>
      </c>
      <c r="L255" s="90">
        <v>0.34660435000000001</v>
      </c>
      <c r="M255" s="90">
        <v>0.67307950000000005</v>
      </c>
      <c r="N255" s="90">
        <v>0.56434344999999997</v>
      </c>
      <c r="O255" s="90">
        <v>0.52800910000000001</v>
      </c>
      <c r="P255" s="66" t="s">
        <v>755</v>
      </c>
    </row>
    <row r="256" spans="1:16" s="35" customFormat="1">
      <c r="A256" s="74" t="s">
        <v>763</v>
      </c>
      <c r="B256" s="74" t="s">
        <v>764</v>
      </c>
      <c r="C256" s="74" t="s">
        <v>765</v>
      </c>
      <c r="D256" s="75">
        <v>4.5567926000000002E-2</v>
      </c>
      <c r="E256" s="75">
        <v>9.0434590000000002E-3</v>
      </c>
      <c r="F256" s="90">
        <v>-1.5129366</v>
      </c>
      <c r="G256" s="90">
        <v>-1.2945108000000001</v>
      </c>
      <c r="H256" s="90">
        <v>-1.0828438</v>
      </c>
      <c r="I256" s="90">
        <f t="shared" si="4"/>
        <v>-1.2967637333333333</v>
      </c>
      <c r="J256" s="77">
        <v>3.5749700000000002E-2</v>
      </c>
      <c r="K256" s="77">
        <v>1.5631056E-3</v>
      </c>
      <c r="L256" s="90">
        <v>-0.32354733000000002</v>
      </c>
      <c r="M256" s="90">
        <v>-0.28539371000000002</v>
      </c>
      <c r="N256" s="90">
        <v>-0.29114535000000002</v>
      </c>
      <c r="O256" s="90">
        <v>-0.30002879666666699</v>
      </c>
      <c r="P256" s="66" t="s">
        <v>766</v>
      </c>
    </row>
    <row r="257" spans="1:16" s="35" customFormat="1">
      <c r="A257" s="74" t="s">
        <v>767</v>
      </c>
      <c r="B257" s="74" t="s">
        <v>768</v>
      </c>
      <c r="C257" s="74" t="s">
        <v>769</v>
      </c>
      <c r="D257" s="75"/>
      <c r="E257" s="75">
        <v>0.20828958</v>
      </c>
      <c r="F257" s="90">
        <v>0.18311195</v>
      </c>
      <c r="G257" s="90">
        <v>0.21825369999999999</v>
      </c>
      <c r="H257" s="90">
        <v>-1.0433385E-2</v>
      </c>
      <c r="I257" s="90">
        <f t="shared" si="4"/>
        <v>0.130310755</v>
      </c>
      <c r="J257" s="77"/>
      <c r="K257" s="77">
        <v>5.5831357999999998E-2</v>
      </c>
      <c r="L257" s="90">
        <v>0.74245644</v>
      </c>
      <c r="M257" s="90">
        <v>1.8331966</v>
      </c>
      <c r="N257" s="90">
        <v>1.2549977000000001</v>
      </c>
      <c r="O257" s="90">
        <v>1.27688358</v>
      </c>
      <c r="P257" s="66" t="s">
        <v>755</v>
      </c>
    </row>
    <row r="258" spans="1:16" s="35" customFormat="1">
      <c r="A258" s="74" t="s">
        <v>770</v>
      </c>
      <c r="B258" s="74" t="s">
        <v>771</v>
      </c>
      <c r="C258" s="74" t="s">
        <v>772</v>
      </c>
      <c r="D258" s="75">
        <v>0.22707725000000001</v>
      </c>
      <c r="E258" s="75">
        <v>0.1821547</v>
      </c>
      <c r="F258" s="90">
        <v>-0.35270879999999999</v>
      </c>
      <c r="G258" s="90">
        <v>-1.8367396E-3</v>
      </c>
      <c r="H258" s="90">
        <v>-0.32161134000000002</v>
      </c>
      <c r="I258" s="90">
        <f t="shared" si="4"/>
        <v>-0.22538562653333336</v>
      </c>
      <c r="J258" s="77"/>
      <c r="K258" s="77">
        <v>0.11754692</v>
      </c>
      <c r="L258" s="90">
        <v>-8.1574469999999996E-2</v>
      </c>
      <c r="M258" s="90">
        <v>-0.11520577</v>
      </c>
      <c r="N258" s="90">
        <v>-0.27308547</v>
      </c>
      <c r="O258" s="90">
        <v>-0.15662190333333301</v>
      </c>
      <c r="P258" s="66" t="s">
        <v>773</v>
      </c>
    </row>
    <row r="259" spans="1:16" s="35" customFormat="1">
      <c r="A259" s="74" t="s">
        <v>774</v>
      </c>
      <c r="B259" s="74" t="s">
        <v>775</v>
      </c>
      <c r="C259" s="74" t="s">
        <v>776</v>
      </c>
      <c r="D259" s="75">
        <v>4.3565060000000003E-2</v>
      </c>
      <c r="E259" s="75">
        <v>7.1258935999999997E-3</v>
      </c>
      <c r="F259" s="90">
        <v>-0.39377405999999998</v>
      </c>
      <c r="G259" s="90">
        <v>-0.29738140000000002</v>
      </c>
      <c r="H259" s="90">
        <v>-0.38199905000000001</v>
      </c>
      <c r="I259" s="90">
        <f t="shared" si="4"/>
        <v>-0.35771817000000006</v>
      </c>
      <c r="J259" s="77"/>
      <c r="K259" s="77">
        <v>9.4995270000000007E-2</v>
      </c>
      <c r="L259" s="90">
        <v>-0.80856220000000001</v>
      </c>
      <c r="M259" s="90">
        <v>-0.20194434999999999</v>
      </c>
      <c r="N259" s="90">
        <v>-0.59095096999999996</v>
      </c>
      <c r="O259" s="90">
        <v>-0.53381917333333295</v>
      </c>
      <c r="P259" s="66" t="s">
        <v>777</v>
      </c>
    </row>
    <row r="260" spans="1:16" s="35" customFormat="1">
      <c r="A260" s="74" t="s">
        <v>778</v>
      </c>
      <c r="B260" s="74" t="s">
        <v>779</v>
      </c>
      <c r="C260" s="74" t="s">
        <v>780</v>
      </c>
      <c r="D260" s="75">
        <v>4.5040999999999998E-2</v>
      </c>
      <c r="E260" s="75">
        <v>8.4217279999999999E-3</v>
      </c>
      <c r="F260" s="90">
        <v>-0.88154880000000002</v>
      </c>
      <c r="G260" s="90">
        <v>-0.63778215999999999</v>
      </c>
      <c r="H260" s="90">
        <v>-0.79000669999999995</v>
      </c>
      <c r="I260" s="90">
        <f t="shared" si="4"/>
        <v>-0.76977921999999988</v>
      </c>
      <c r="J260" s="77"/>
      <c r="K260" s="77">
        <v>0.96869874</v>
      </c>
      <c r="L260" s="90">
        <v>4.8545739999999997E-2</v>
      </c>
      <c r="M260" s="90">
        <v>-4.2634968000000002E-2</v>
      </c>
      <c r="N260" s="90">
        <v>-9.4508939999999996E-3</v>
      </c>
      <c r="O260" s="90">
        <v>-1.18004066666667E-3</v>
      </c>
      <c r="P260" s="66" t="s">
        <v>781</v>
      </c>
    </row>
    <row r="261" spans="1:16" s="35" customFormat="1">
      <c r="A261" s="74" t="s">
        <v>782</v>
      </c>
      <c r="B261" s="74" t="s">
        <v>783</v>
      </c>
      <c r="C261" s="74" t="s">
        <v>784</v>
      </c>
      <c r="D261" s="75">
        <v>4.4158722999999997E-2</v>
      </c>
      <c r="E261" s="75">
        <v>7.7229960000000002E-3</v>
      </c>
      <c r="F261" s="90">
        <v>-0.60914420000000002</v>
      </c>
      <c r="G261" s="90">
        <v>-0.53565304999999996</v>
      </c>
      <c r="H261" s="90">
        <v>-0.44691953000000001</v>
      </c>
      <c r="I261" s="90">
        <f t="shared" si="4"/>
        <v>-0.53057225999999991</v>
      </c>
      <c r="J261" s="77"/>
      <c r="K261" s="77">
        <v>0.12501746</v>
      </c>
      <c r="L261" s="90">
        <v>0.19126603</v>
      </c>
      <c r="M261" s="90">
        <v>8.4652859999999996E-2</v>
      </c>
      <c r="N261" s="90">
        <v>0.37554272999999999</v>
      </c>
      <c r="O261" s="90">
        <v>0.217153873333333</v>
      </c>
      <c r="P261" s="66" t="s">
        <v>781</v>
      </c>
    </row>
    <row r="262" spans="1:16" s="35" customFormat="1">
      <c r="A262" s="74" t="s">
        <v>785</v>
      </c>
      <c r="B262" s="74" t="s">
        <v>786</v>
      </c>
      <c r="C262" s="74"/>
      <c r="D262" s="75">
        <v>0.23515588000000001</v>
      </c>
      <c r="E262" s="75">
        <v>0.19005546000000001</v>
      </c>
      <c r="F262" s="90">
        <v>0.44204622999999998</v>
      </c>
      <c r="G262" s="90">
        <v>6.166075E-2</v>
      </c>
      <c r="H262" s="90">
        <v>0.16276255000000001</v>
      </c>
      <c r="I262" s="90">
        <f t="shared" si="4"/>
        <v>0.22215651000000003</v>
      </c>
      <c r="J262" s="77"/>
      <c r="K262" s="77">
        <v>0.18953043</v>
      </c>
      <c r="L262" s="90">
        <v>1.5317890000000001E-2</v>
      </c>
      <c r="M262" s="90">
        <v>0.5666466</v>
      </c>
      <c r="N262" s="90">
        <v>0.36277672999999999</v>
      </c>
      <c r="O262" s="90">
        <v>0.31491374</v>
      </c>
      <c r="P262" s="66" t="s">
        <v>787</v>
      </c>
    </row>
    <row r="263" spans="1:16" s="35" customFormat="1">
      <c r="A263" s="74" t="s">
        <v>788</v>
      </c>
      <c r="B263" s="74" t="s">
        <v>789</v>
      </c>
      <c r="C263" s="74" t="s">
        <v>790</v>
      </c>
      <c r="D263" s="75">
        <v>3.6748674000000002E-2</v>
      </c>
      <c r="E263" s="75">
        <v>6.4800000000000003E-4</v>
      </c>
      <c r="F263" s="90">
        <v>0.42867847999999997</v>
      </c>
      <c r="G263" s="90">
        <v>0.40789425000000001</v>
      </c>
      <c r="H263" s="90">
        <v>0.44553754000000001</v>
      </c>
      <c r="I263" s="90">
        <f t="shared" si="4"/>
        <v>0.42737008999999998</v>
      </c>
      <c r="J263" s="77">
        <v>8.0000799999999997E-2</v>
      </c>
      <c r="K263" s="77">
        <v>4.378684E-2</v>
      </c>
      <c r="L263" s="90">
        <v>0.16467464000000001</v>
      </c>
      <c r="M263" s="90">
        <v>0.34739009999999998</v>
      </c>
      <c r="N263" s="90">
        <v>0.35818475</v>
      </c>
      <c r="O263" s="90">
        <v>0.29008316333333301</v>
      </c>
      <c r="P263" s="66" t="s">
        <v>787</v>
      </c>
    </row>
    <row r="264" spans="1:16" s="35" customFormat="1">
      <c r="A264" s="74" t="s">
        <v>791</v>
      </c>
      <c r="B264" s="74" t="s">
        <v>792</v>
      </c>
      <c r="C264" s="74" t="s">
        <v>793</v>
      </c>
      <c r="D264" s="75">
        <v>5.9339586999999999E-2</v>
      </c>
      <c r="E264" s="75">
        <v>2.3055415999999999E-2</v>
      </c>
      <c r="F264" s="90">
        <v>1.3599375</v>
      </c>
      <c r="G264" s="90">
        <v>0.86573889999999998</v>
      </c>
      <c r="H264" s="90">
        <v>1.497261</v>
      </c>
      <c r="I264" s="90">
        <f t="shared" si="4"/>
        <v>1.2409791333333333</v>
      </c>
      <c r="J264" s="77"/>
      <c r="K264" s="77">
        <v>0.22884850000000001</v>
      </c>
      <c r="L264" s="90">
        <v>1.1861762E-2</v>
      </c>
      <c r="M264" s="90">
        <v>-0.109176606</v>
      </c>
      <c r="N264" s="90">
        <v>-0.117597535</v>
      </c>
      <c r="O264" s="90">
        <v>-7.1637459666666695E-2</v>
      </c>
      <c r="P264" s="66" t="s">
        <v>794</v>
      </c>
    </row>
    <row r="265" spans="1:16" s="35" customFormat="1">
      <c r="A265" s="74" t="s">
        <v>795</v>
      </c>
      <c r="B265" s="74" t="s">
        <v>796</v>
      </c>
      <c r="C265" s="74" t="s">
        <v>797</v>
      </c>
      <c r="D265" s="75">
        <v>4.3253093999999999E-2</v>
      </c>
      <c r="E265" s="75">
        <v>6.9256509999999997E-3</v>
      </c>
      <c r="F265" s="90">
        <v>0.60507010000000006</v>
      </c>
      <c r="G265" s="90">
        <v>0.48067290000000001</v>
      </c>
      <c r="H265" s="90">
        <v>0.63882930000000004</v>
      </c>
      <c r="I265" s="90">
        <f t="shared" si="4"/>
        <v>0.57485743333333339</v>
      </c>
      <c r="J265" s="77"/>
      <c r="K265" s="77">
        <v>9.5181039999999995E-2</v>
      </c>
      <c r="L265" s="90">
        <v>-0.68437579999999998</v>
      </c>
      <c r="M265" s="90">
        <v>-0.19842148000000001</v>
      </c>
      <c r="N265" s="90">
        <v>-0.39098364000000002</v>
      </c>
      <c r="O265" s="90">
        <v>-0.42459363999999999</v>
      </c>
      <c r="P265" s="66" t="s">
        <v>787</v>
      </c>
    </row>
    <row r="266" spans="1:16" s="35" customFormat="1">
      <c r="A266" s="74" t="s">
        <v>798</v>
      </c>
      <c r="B266" s="74" t="s">
        <v>799</v>
      </c>
      <c r="C266" s="74" t="s">
        <v>800</v>
      </c>
      <c r="D266" s="75"/>
      <c r="E266" s="75">
        <v>0.38619884999999998</v>
      </c>
      <c r="F266" s="90">
        <v>0.20371154</v>
      </c>
      <c r="G266" s="90">
        <v>-0.368898</v>
      </c>
      <c r="H266" s="90">
        <v>-0.74204550000000002</v>
      </c>
      <c r="I266" s="90">
        <f t="shared" si="4"/>
        <v>-0.30241065333333333</v>
      </c>
      <c r="J266" s="77"/>
      <c r="K266" s="77">
        <v>0.10249592</v>
      </c>
      <c r="L266" s="90">
        <v>0.35810184</v>
      </c>
      <c r="M266" s="90">
        <v>1.4233302000000001</v>
      </c>
      <c r="N266" s="90">
        <v>1.6410922999999999</v>
      </c>
      <c r="O266" s="90">
        <v>1.1408414466666701</v>
      </c>
      <c r="P266" s="66" t="s">
        <v>801</v>
      </c>
    </row>
    <row r="267" spans="1:16" s="35" customFormat="1">
      <c r="A267" s="74" t="s">
        <v>802</v>
      </c>
      <c r="B267" s="74" t="s">
        <v>803</v>
      </c>
      <c r="C267" s="74" t="s">
        <v>804</v>
      </c>
      <c r="D267" s="75"/>
      <c r="E267" s="75">
        <v>0.99536829999999998</v>
      </c>
      <c r="F267" s="90">
        <v>-0.25318657999999999</v>
      </c>
      <c r="G267" s="90">
        <v>0.2430358</v>
      </c>
      <c r="H267" s="90">
        <v>1.2968195E-2</v>
      </c>
      <c r="I267" s="90">
        <f t="shared" si="4"/>
        <v>9.3913833333333398E-4</v>
      </c>
      <c r="J267" s="77"/>
      <c r="K267" s="77">
        <v>0.46998142999999998</v>
      </c>
      <c r="L267" s="90">
        <v>-0.10394776999999999</v>
      </c>
      <c r="M267" s="90">
        <v>-0.18881729999999999</v>
      </c>
      <c r="N267" s="90">
        <v>8.1290979999999999E-2</v>
      </c>
      <c r="O267" s="90">
        <v>-7.0491363333333307E-2</v>
      </c>
      <c r="P267" s="66" t="s">
        <v>136</v>
      </c>
    </row>
    <row r="268" spans="1:16" s="35" customFormat="1">
      <c r="A268" s="79" t="s">
        <v>805</v>
      </c>
      <c r="B268" s="79" t="s">
        <v>806</v>
      </c>
      <c r="C268" s="79" t="s">
        <v>807</v>
      </c>
      <c r="D268" s="80">
        <v>0.20451954999999999</v>
      </c>
      <c r="E268" s="80">
        <v>0.16008539999999999</v>
      </c>
      <c r="F268" s="91">
        <v>0.24823770000000001</v>
      </c>
      <c r="G268" s="91">
        <v>1.878732E-2</v>
      </c>
      <c r="H268" s="91">
        <v>0.29912667999999998</v>
      </c>
      <c r="I268" s="91">
        <f t="shared" si="4"/>
        <v>0.18871723333333335</v>
      </c>
      <c r="J268" s="81"/>
      <c r="K268" s="81">
        <v>0.12878533</v>
      </c>
      <c r="L268" s="91">
        <v>0.24009326</v>
      </c>
      <c r="M268" s="91">
        <v>4.2549122000000002E-2</v>
      </c>
      <c r="N268" s="91">
        <v>0.14696977999999999</v>
      </c>
      <c r="O268" s="91">
        <v>0.143204054</v>
      </c>
      <c r="P268" s="67" t="s">
        <v>808</v>
      </c>
    </row>
    <row r="269" spans="1:16" s="35" customFormat="1">
      <c r="A269" s="82"/>
      <c r="B269" s="82"/>
      <c r="C269" s="82"/>
      <c r="D269" s="83"/>
      <c r="E269" s="83"/>
      <c r="F269" s="84"/>
      <c r="G269" s="84"/>
      <c r="H269" s="84"/>
      <c r="I269" s="84"/>
      <c r="J269" s="77"/>
      <c r="K269" s="77"/>
      <c r="L269" s="76"/>
      <c r="M269" s="76"/>
      <c r="N269" s="76"/>
      <c r="O269" s="76"/>
      <c r="P269" s="66"/>
    </row>
    <row r="270" spans="1:16" s="35" customFormat="1">
      <c r="A270" s="82"/>
      <c r="B270" s="82"/>
      <c r="C270" s="82"/>
      <c r="D270" s="83"/>
      <c r="E270" s="83"/>
      <c r="F270" s="84"/>
      <c r="G270" s="84"/>
      <c r="H270" s="84"/>
      <c r="I270" s="84"/>
      <c r="J270" s="77"/>
      <c r="K270" s="77"/>
      <c r="L270" s="76"/>
      <c r="M270" s="76"/>
      <c r="N270" s="76"/>
      <c r="O270" s="76"/>
      <c r="P270" s="66"/>
    </row>
    <row r="271" spans="1:16" s="35" customFormat="1" ht="18.75">
      <c r="A271" s="85" t="s">
        <v>809</v>
      </c>
      <c r="B271" s="82"/>
      <c r="C271" s="82"/>
      <c r="D271" s="83"/>
      <c r="E271" s="83"/>
      <c r="F271" s="84"/>
      <c r="G271" s="84"/>
      <c r="H271" s="84"/>
      <c r="I271" s="84"/>
      <c r="J271" s="77"/>
      <c r="K271" s="77"/>
      <c r="L271" s="76"/>
      <c r="M271" s="76"/>
      <c r="N271" s="76"/>
      <c r="O271" s="76"/>
      <c r="P271" s="66"/>
    </row>
    <row r="272" spans="1:16" s="35" customFormat="1" ht="18.75">
      <c r="A272" s="86"/>
      <c r="B272" s="4"/>
      <c r="C272" s="4"/>
      <c r="D272" s="99" t="s">
        <v>1141</v>
      </c>
      <c r="E272" s="99"/>
      <c r="F272" s="99"/>
      <c r="G272" s="99"/>
      <c r="H272" s="99"/>
      <c r="I272" s="99"/>
      <c r="J272" s="99" t="s">
        <v>1138</v>
      </c>
      <c r="K272" s="99"/>
      <c r="L272" s="99"/>
      <c r="M272" s="99"/>
      <c r="N272" s="99"/>
      <c r="O272" s="99"/>
      <c r="P272" s="92"/>
    </row>
    <row r="273" spans="1:16" s="35" customFormat="1" ht="15.75">
      <c r="A273" s="6"/>
      <c r="B273" s="6"/>
      <c r="C273" s="6"/>
      <c r="D273" s="11"/>
      <c r="E273" s="12"/>
      <c r="F273" s="87"/>
      <c r="G273" s="88" t="s">
        <v>1</v>
      </c>
      <c r="H273" s="89"/>
      <c r="I273" s="89"/>
      <c r="J273" s="11"/>
      <c r="K273" s="12"/>
      <c r="L273" s="87"/>
      <c r="M273" s="88" t="s">
        <v>1</v>
      </c>
      <c r="N273" s="89"/>
      <c r="O273" s="89"/>
      <c r="P273" s="64"/>
    </row>
    <row r="274" spans="1:16" s="35" customFormat="1" ht="31.5">
      <c r="A274" s="24" t="s">
        <v>2</v>
      </c>
      <c r="B274" s="24" t="s">
        <v>3</v>
      </c>
      <c r="C274" s="24" t="s">
        <v>4</v>
      </c>
      <c r="D274" s="13" t="s">
        <v>1139</v>
      </c>
      <c r="E274" s="14" t="s">
        <v>1140</v>
      </c>
      <c r="F274" s="15">
        <v>1</v>
      </c>
      <c r="G274" s="15">
        <v>2</v>
      </c>
      <c r="H274" s="15">
        <v>3</v>
      </c>
      <c r="I274" s="16" t="s">
        <v>5</v>
      </c>
      <c r="J274" s="13" t="s">
        <v>1139</v>
      </c>
      <c r="K274" s="14" t="s">
        <v>1140</v>
      </c>
      <c r="L274" s="15">
        <v>1</v>
      </c>
      <c r="M274" s="15">
        <v>2</v>
      </c>
      <c r="N274" s="15">
        <v>3</v>
      </c>
      <c r="O274" s="16" t="s">
        <v>5</v>
      </c>
      <c r="P274" s="13" t="s">
        <v>6</v>
      </c>
    </row>
    <row r="275" spans="1:16" s="35" customFormat="1">
      <c r="A275" s="78" t="s">
        <v>7</v>
      </c>
      <c r="B275" s="74"/>
      <c r="C275" s="74"/>
      <c r="D275" s="75"/>
      <c r="E275" s="75"/>
      <c r="F275" s="90"/>
      <c r="G275" s="90"/>
      <c r="H275" s="90"/>
      <c r="I275" s="90"/>
      <c r="J275" s="77"/>
      <c r="K275" s="77"/>
      <c r="L275" s="90"/>
      <c r="M275" s="90"/>
      <c r="N275" s="90"/>
      <c r="O275" s="90"/>
      <c r="P275" s="66"/>
    </row>
    <row r="276" spans="1:16" s="35" customFormat="1">
      <c r="A276" s="74" t="s">
        <v>810</v>
      </c>
      <c r="B276" s="74" t="s">
        <v>811</v>
      </c>
      <c r="C276" s="74" t="s">
        <v>812</v>
      </c>
      <c r="D276" s="75">
        <v>0.38562976999999998</v>
      </c>
      <c r="E276" s="75">
        <v>0.33945328000000002</v>
      </c>
      <c r="F276" s="90">
        <v>0.87713010000000002</v>
      </c>
      <c r="G276" s="90">
        <v>6.1327465999999999E-3</v>
      </c>
      <c r="H276" s="90">
        <v>0.13150171999999999</v>
      </c>
      <c r="I276" s="90">
        <f t="shared" si="4"/>
        <v>0.33825485553333334</v>
      </c>
      <c r="J276" s="77"/>
      <c r="K276" s="77">
        <v>0.47940806000000002</v>
      </c>
      <c r="L276" s="90">
        <v>0.45990180000000003</v>
      </c>
      <c r="M276" s="90">
        <v>-0.11036774000000001</v>
      </c>
      <c r="N276" s="90">
        <v>8.3529480000000003E-2</v>
      </c>
      <c r="O276" s="90">
        <v>0.14435451333333299</v>
      </c>
      <c r="P276" s="66" t="s">
        <v>813</v>
      </c>
    </row>
    <row r="277" spans="1:16" s="35" customFormat="1">
      <c r="A277" s="74" t="s">
        <v>814</v>
      </c>
      <c r="B277" s="74" t="s">
        <v>815</v>
      </c>
      <c r="C277" s="74" t="s">
        <v>816</v>
      </c>
      <c r="D277" s="75"/>
      <c r="E277" s="75">
        <v>0.29688419999999999</v>
      </c>
      <c r="F277" s="90">
        <v>0.33114440000000001</v>
      </c>
      <c r="G277" s="90">
        <v>5.4807156000000003E-2</v>
      </c>
      <c r="H277" s="90">
        <v>2.3842998000000001E-2</v>
      </c>
      <c r="I277" s="90">
        <f t="shared" si="4"/>
        <v>0.13659818466666668</v>
      </c>
      <c r="J277" s="77"/>
      <c r="K277" s="77">
        <v>0.14947513000000001</v>
      </c>
      <c r="L277" s="90">
        <v>0.87713509999999995</v>
      </c>
      <c r="M277" s="90">
        <v>0.30806538</v>
      </c>
      <c r="N277" s="90">
        <v>0.22327717</v>
      </c>
      <c r="O277" s="90">
        <v>0.46949255000000001</v>
      </c>
      <c r="P277" s="66" t="s">
        <v>136</v>
      </c>
    </row>
    <row r="278" spans="1:16" s="35" customFormat="1">
      <c r="A278" s="74" t="s">
        <v>817</v>
      </c>
      <c r="B278" s="74" t="s">
        <v>818</v>
      </c>
      <c r="C278" s="74" t="s">
        <v>819</v>
      </c>
      <c r="D278" s="75">
        <v>3.9603997000000002E-2</v>
      </c>
      <c r="E278" s="75">
        <v>1.9600461E-3</v>
      </c>
      <c r="F278" s="90">
        <v>0.86773100000000003</v>
      </c>
      <c r="G278" s="90">
        <v>0.80371577000000005</v>
      </c>
      <c r="H278" s="90">
        <v>0.93723389999999995</v>
      </c>
      <c r="I278" s="90">
        <f t="shared" si="4"/>
        <v>0.86956022333333338</v>
      </c>
      <c r="J278" s="77"/>
      <c r="K278" s="77">
        <v>0.82905139999999999</v>
      </c>
      <c r="L278" s="90">
        <v>0.12285896</v>
      </c>
      <c r="M278" s="90">
        <v>-2.9661216000000001E-2</v>
      </c>
      <c r="N278" s="90">
        <v>-5.2657083E-2</v>
      </c>
      <c r="O278" s="90">
        <v>1.35135536666667E-2</v>
      </c>
      <c r="P278" s="66" t="s">
        <v>820</v>
      </c>
    </row>
    <row r="279" spans="1:16" s="35" customFormat="1">
      <c r="A279" s="74" t="s">
        <v>821</v>
      </c>
      <c r="B279" s="74" t="s">
        <v>822</v>
      </c>
      <c r="C279" s="74" t="s">
        <v>823</v>
      </c>
      <c r="D279" s="75">
        <v>4.0717136000000001E-2</v>
      </c>
      <c r="E279" s="75">
        <v>4.0467953999999999E-3</v>
      </c>
      <c r="F279" s="90">
        <v>5.2434060000000002</v>
      </c>
      <c r="G279" s="90">
        <v>4.204504</v>
      </c>
      <c r="H279" s="90">
        <v>4.8897269999999997</v>
      </c>
      <c r="I279" s="90">
        <f t="shared" si="4"/>
        <v>4.7792123333333336</v>
      </c>
      <c r="J279" s="77">
        <v>7.7119240000000006E-2</v>
      </c>
      <c r="K279" s="77">
        <v>4.1280124000000001E-2</v>
      </c>
      <c r="L279" s="90">
        <v>0.82522494000000002</v>
      </c>
      <c r="M279" s="90">
        <v>1.6783668</v>
      </c>
      <c r="N279" s="90">
        <v>1.7527497999999999</v>
      </c>
      <c r="O279" s="90">
        <v>1.41878051333333</v>
      </c>
      <c r="P279" s="66" t="s">
        <v>824</v>
      </c>
    </row>
    <row r="280" spans="1:16" s="35" customFormat="1">
      <c r="A280" s="74" t="s">
        <v>825</v>
      </c>
      <c r="B280" s="74" t="s">
        <v>826</v>
      </c>
      <c r="C280" s="74" t="s">
        <v>827</v>
      </c>
      <c r="D280" s="75"/>
      <c r="E280" s="75">
        <v>4.7100000000000001E-4</v>
      </c>
      <c r="F280" s="90">
        <v>3.9321030000000001</v>
      </c>
      <c r="G280" s="90">
        <v>4.1995199999999997</v>
      </c>
      <c r="H280" s="90">
        <v>3.9431498</v>
      </c>
      <c r="I280" s="90">
        <f t="shared" si="4"/>
        <v>4.0249242666666669</v>
      </c>
      <c r="J280" s="77"/>
      <c r="K280" s="77">
        <v>1.8844407000000001E-2</v>
      </c>
      <c r="L280" s="90">
        <v>0.92917130000000003</v>
      </c>
      <c r="M280" s="90">
        <v>0.82348209999999999</v>
      </c>
      <c r="N280" s="90">
        <v>1.2900163</v>
      </c>
      <c r="O280" s="90">
        <v>1.0142232333333301</v>
      </c>
      <c r="P280" s="66" t="s">
        <v>824</v>
      </c>
    </row>
    <row r="281" spans="1:16" s="35" customFormat="1">
      <c r="A281" s="74" t="s">
        <v>828</v>
      </c>
      <c r="B281" s="74" t="s">
        <v>829</v>
      </c>
      <c r="C281" s="74" t="s">
        <v>830</v>
      </c>
      <c r="D281" s="75">
        <v>3.5956513000000002E-2</v>
      </c>
      <c r="E281" s="75">
        <v>4.37E-4</v>
      </c>
      <c r="F281" s="90">
        <v>-0.56806177000000002</v>
      </c>
      <c r="G281" s="90">
        <v>-0.55977535</v>
      </c>
      <c r="H281" s="90">
        <v>-0.59929854000000005</v>
      </c>
      <c r="I281" s="90">
        <f t="shared" si="4"/>
        <v>-0.57571188666666673</v>
      </c>
      <c r="J281" s="77">
        <v>4.7169752000000002E-2</v>
      </c>
      <c r="K281" s="77">
        <v>1.2612678E-2</v>
      </c>
      <c r="L281" s="90">
        <v>-0.59394555999999998</v>
      </c>
      <c r="M281" s="90">
        <v>-0.87622080000000002</v>
      </c>
      <c r="N281" s="90">
        <v>-0.82395549999999995</v>
      </c>
      <c r="O281" s="90">
        <v>-0.76470728666666699</v>
      </c>
      <c r="P281" s="66" t="s">
        <v>831</v>
      </c>
    </row>
    <row r="282" spans="1:16" s="35" customFormat="1">
      <c r="A282" s="74" t="s">
        <v>179</v>
      </c>
      <c r="B282" s="74" t="s">
        <v>180</v>
      </c>
      <c r="C282" s="74" t="s">
        <v>181</v>
      </c>
      <c r="D282" s="75">
        <v>5.0862839999999999E-2</v>
      </c>
      <c r="E282" s="75">
        <v>1.4530744E-2</v>
      </c>
      <c r="F282" s="90">
        <v>-1.9653867</v>
      </c>
      <c r="G282" s="90">
        <v>-1.3809962</v>
      </c>
      <c r="H282" s="90">
        <v>-1.3944308000000001</v>
      </c>
      <c r="I282" s="90">
        <f t="shared" si="4"/>
        <v>-1.5802712333333335</v>
      </c>
      <c r="J282" s="77">
        <v>3.6283530000000001E-2</v>
      </c>
      <c r="K282" s="77">
        <v>2.0966176E-3</v>
      </c>
      <c r="L282" s="90">
        <v>-3.4021439999999998</v>
      </c>
      <c r="M282" s="90">
        <v>-2.9270407999999999</v>
      </c>
      <c r="N282" s="90">
        <v>-3.3285421999999998</v>
      </c>
      <c r="O282" s="90">
        <v>-3.2192423333333302</v>
      </c>
      <c r="P282" s="66" t="s">
        <v>182</v>
      </c>
    </row>
    <row r="283" spans="1:16" s="35" customFormat="1">
      <c r="A283" s="74" t="s">
        <v>832</v>
      </c>
      <c r="B283" s="74" t="s">
        <v>833</v>
      </c>
      <c r="C283" s="74" t="s">
        <v>834</v>
      </c>
      <c r="D283" s="75"/>
      <c r="E283" s="75">
        <v>0.17068559</v>
      </c>
      <c r="F283" s="90">
        <v>-1.8138019999999999</v>
      </c>
      <c r="G283" s="90">
        <v>-2.0473137000000001</v>
      </c>
      <c r="H283" s="90">
        <v>-6.9030540000000001E-2</v>
      </c>
      <c r="I283" s="90">
        <f t="shared" si="4"/>
        <v>-1.3100487466666666</v>
      </c>
      <c r="J283" s="77"/>
      <c r="K283" s="77">
        <v>0.26994430000000003</v>
      </c>
      <c r="L283" s="90">
        <v>-6.0292832999999997E-2</v>
      </c>
      <c r="M283" s="90">
        <v>0.29513398000000002</v>
      </c>
      <c r="N283" s="90">
        <v>0.33228067</v>
      </c>
      <c r="O283" s="90">
        <v>0.189040605666667</v>
      </c>
      <c r="P283" s="66" t="s">
        <v>178</v>
      </c>
    </row>
    <row r="284" spans="1:16" s="35" customFormat="1">
      <c r="A284" s="74" t="s">
        <v>835</v>
      </c>
      <c r="B284" s="74" t="s">
        <v>836</v>
      </c>
      <c r="C284" s="74" t="s">
        <v>837</v>
      </c>
      <c r="D284" s="75">
        <v>0.13532674</v>
      </c>
      <c r="E284" s="75">
        <v>9.3792416000000003E-2</v>
      </c>
      <c r="F284" s="90">
        <v>-8.8800500000000004E-2</v>
      </c>
      <c r="G284" s="90">
        <v>-0.32633013</v>
      </c>
      <c r="H284" s="90">
        <v>-0.3589058</v>
      </c>
      <c r="I284" s="90">
        <f t="shared" si="4"/>
        <v>-0.25801214333333333</v>
      </c>
      <c r="J284" s="77"/>
      <c r="K284" s="77">
        <v>0.54008860000000003</v>
      </c>
      <c r="L284" s="90">
        <v>-5.3653657E-2</v>
      </c>
      <c r="M284" s="90">
        <v>7.4494295000000002E-2</v>
      </c>
      <c r="N284" s="90">
        <v>-0.18624982000000001</v>
      </c>
      <c r="O284" s="90">
        <v>-5.5136393999999998E-2</v>
      </c>
      <c r="P284" s="66" t="s">
        <v>178</v>
      </c>
    </row>
    <row r="285" spans="1:16" s="35" customFormat="1">
      <c r="A285" s="74" t="s">
        <v>838</v>
      </c>
      <c r="B285" s="74" t="s">
        <v>839</v>
      </c>
      <c r="C285" s="74" t="s">
        <v>840</v>
      </c>
      <c r="D285" s="75">
        <v>5.7818830000000002E-2</v>
      </c>
      <c r="E285" s="75">
        <v>2.1618380999999999E-2</v>
      </c>
      <c r="F285" s="90">
        <v>-1.2395887000000001</v>
      </c>
      <c r="G285" s="90">
        <v>-0.91337584999999999</v>
      </c>
      <c r="H285" s="90">
        <v>-0.74762620000000002</v>
      </c>
      <c r="I285" s="90">
        <f t="shared" si="4"/>
        <v>-0.96686358333333333</v>
      </c>
      <c r="J285" s="77">
        <v>4.8944074999999997E-2</v>
      </c>
      <c r="K285" s="77">
        <v>1.4663615E-2</v>
      </c>
      <c r="L285" s="90">
        <v>-0.78364175999999997</v>
      </c>
      <c r="M285" s="90">
        <v>-1.2058420999999999</v>
      </c>
      <c r="N285" s="90">
        <v>-1.0836220000000001</v>
      </c>
      <c r="O285" s="90">
        <v>-1.02436862</v>
      </c>
      <c r="P285" s="66" t="s">
        <v>56</v>
      </c>
    </row>
    <row r="286" spans="1:16" s="35" customFormat="1">
      <c r="A286" s="74" t="s">
        <v>841</v>
      </c>
      <c r="B286" s="74" t="s">
        <v>842</v>
      </c>
      <c r="C286" s="74"/>
      <c r="D286" s="75"/>
      <c r="E286" s="75"/>
      <c r="F286" s="90"/>
      <c r="G286" s="90"/>
      <c r="H286" s="90"/>
      <c r="I286" s="90"/>
      <c r="J286" s="77"/>
      <c r="K286" s="77"/>
      <c r="L286" s="90"/>
      <c r="M286" s="90"/>
      <c r="N286" s="90"/>
      <c r="O286" s="90"/>
      <c r="P286" s="66"/>
    </row>
    <row r="287" spans="1:16" s="35" customFormat="1">
      <c r="A287" s="74" t="s">
        <v>843</v>
      </c>
      <c r="B287" s="74" t="s">
        <v>844</v>
      </c>
      <c r="C287" s="74"/>
      <c r="D287" s="75"/>
      <c r="E287" s="75"/>
      <c r="F287" s="90"/>
      <c r="G287" s="90"/>
      <c r="H287" s="90"/>
      <c r="I287" s="90"/>
      <c r="J287" s="77"/>
      <c r="K287" s="77"/>
      <c r="L287" s="90"/>
      <c r="M287" s="90"/>
      <c r="N287" s="90"/>
      <c r="O287" s="90"/>
      <c r="P287" s="66"/>
    </row>
    <row r="288" spans="1:16" s="35" customFormat="1">
      <c r="A288" s="74" t="s">
        <v>845</v>
      </c>
      <c r="B288" s="74" t="s">
        <v>846</v>
      </c>
      <c r="C288" s="74" t="s">
        <v>847</v>
      </c>
      <c r="D288" s="75">
        <v>6.2617809999999996E-2</v>
      </c>
      <c r="E288" s="75">
        <v>2.6403448E-2</v>
      </c>
      <c r="F288" s="90">
        <v>-0.74997239999999998</v>
      </c>
      <c r="G288" s="90">
        <v>-0.41865066000000001</v>
      </c>
      <c r="H288" s="90">
        <v>-0.70202260000000005</v>
      </c>
      <c r="I288" s="90">
        <f t="shared" si="4"/>
        <v>-0.62354855333333337</v>
      </c>
      <c r="J288" s="77">
        <v>3.6401245999999998E-2</v>
      </c>
      <c r="K288" s="77">
        <v>2.290842E-3</v>
      </c>
      <c r="L288" s="90">
        <v>-0.90241146000000005</v>
      </c>
      <c r="M288" s="90">
        <v>-0.78556925</v>
      </c>
      <c r="N288" s="90">
        <v>-0.91722029999999999</v>
      </c>
      <c r="O288" s="90">
        <v>-0.86840033666666705</v>
      </c>
      <c r="P288" s="66" t="s">
        <v>848</v>
      </c>
    </row>
    <row r="289" spans="1:16" s="35" customFormat="1">
      <c r="A289" s="78" t="s">
        <v>48</v>
      </c>
      <c r="B289" s="74"/>
      <c r="C289" s="74"/>
      <c r="D289" s="75"/>
      <c r="E289" s="75"/>
      <c r="F289" s="90"/>
      <c r="G289" s="90"/>
      <c r="H289" s="90"/>
      <c r="I289" s="90"/>
      <c r="J289" s="77"/>
      <c r="K289" s="77"/>
      <c r="L289" s="90"/>
      <c r="M289" s="90"/>
      <c r="N289" s="90"/>
      <c r="O289" s="90"/>
      <c r="P289" s="66"/>
    </row>
    <row r="290" spans="1:16" s="35" customFormat="1">
      <c r="A290" s="74" t="s">
        <v>849</v>
      </c>
      <c r="B290" s="74" t="s">
        <v>850</v>
      </c>
      <c r="C290" s="74" t="s">
        <v>851</v>
      </c>
      <c r="D290" s="75">
        <v>0.48854846000000002</v>
      </c>
      <c r="E290" s="75">
        <v>0.44392762000000002</v>
      </c>
      <c r="F290" s="90">
        <v>0.82628630000000003</v>
      </c>
      <c r="G290" s="90">
        <v>-0.121629745</v>
      </c>
      <c r="H290" s="90">
        <v>0.10623464000000001</v>
      </c>
      <c r="I290" s="90">
        <f t="shared" si="4"/>
        <v>0.270297065</v>
      </c>
      <c r="J290" s="77"/>
      <c r="K290" s="77">
        <v>7.4389910000000004E-2</v>
      </c>
      <c r="L290" s="90">
        <v>-0.20095924000000001</v>
      </c>
      <c r="M290" s="90">
        <v>-0.64164180000000004</v>
      </c>
      <c r="N290" s="90">
        <v>-0.52754884999999996</v>
      </c>
      <c r="O290" s="90">
        <v>-0.45671663000000001</v>
      </c>
      <c r="P290" s="66" t="s">
        <v>852</v>
      </c>
    </row>
    <row r="291" spans="1:16" s="35" customFormat="1">
      <c r="A291" s="74" t="s">
        <v>853</v>
      </c>
      <c r="B291" s="74" t="s">
        <v>854</v>
      </c>
      <c r="C291" s="74" t="s">
        <v>855</v>
      </c>
      <c r="D291" s="75"/>
      <c r="E291" s="75">
        <v>0.18349904</v>
      </c>
      <c r="F291" s="90">
        <v>-4.9794140000000001E-2</v>
      </c>
      <c r="G291" s="90">
        <v>-0.61408180000000001</v>
      </c>
      <c r="H291" s="90">
        <v>-1.0135622</v>
      </c>
      <c r="I291" s="90">
        <f t="shared" si="4"/>
        <v>-0.55914604666666667</v>
      </c>
      <c r="J291" s="77">
        <v>7.3421429999999996E-2</v>
      </c>
      <c r="K291" s="77">
        <v>3.7991766000000003E-2</v>
      </c>
      <c r="L291" s="90">
        <v>-0.83094466</v>
      </c>
      <c r="M291" s="90">
        <v>-1.7208064999999999</v>
      </c>
      <c r="N291" s="90">
        <v>-1.5839926</v>
      </c>
      <c r="O291" s="90">
        <v>-1.3785812533333299</v>
      </c>
      <c r="P291" s="66" t="s">
        <v>655</v>
      </c>
    </row>
    <row r="292" spans="1:16" s="35" customFormat="1">
      <c r="A292" s="74" t="s">
        <v>856</v>
      </c>
      <c r="B292" s="74" t="s">
        <v>857</v>
      </c>
      <c r="C292" s="74" t="s">
        <v>858</v>
      </c>
      <c r="D292" s="75"/>
      <c r="E292" s="75">
        <v>0.15800618</v>
      </c>
      <c r="F292" s="90">
        <v>0.20851332</v>
      </c>
      <c r="G292" s="90">
        <v>0.24026263</v>
      </c>
      <c r="H292" s="90">
        <v>1.5738309999999998E-2</v>
      </c>
      <c r="I292" s="90">
        <f t="shared" ref="I292:I356" si="5">AVERAGE(F292:H292)</f>
        <v>0.15483808666666668</v>
      </c>
      <c r="J292" s="77"/>
      <c r="K292" s="77">
        <v>0.5381319</v>
      </c>
      <c r="L292" s="90">
        <v>-9.2404395E-2</v>
      </c>
      <c r="M292" s="90">
        <v>-0.17923214000000001</v>
      </c>
      <c r="N292" s="90">
        <v>9.3741863999999994E-2</v>
      </c>
      <c r="O292" s="90">
        <v>-5.9298223666666698E-2</v>
      </c>
      <c r="P292" s="66" t="s">
        <v>88</v>
      </c>
    </row>
    <row r="293" spans="1:16" s="35" customFormat="1">
      <c r="A293" s="78" t="s">
        <v>100</v>
      </c>
      <c r="B293" s="74"/>
      <c r="C293" s="74"/>
      <c r="D293" s="75"/>
      <c r="E293" s="75"/>
      <c r="F293" s="90"/>
      <c r="G293" s="90"/>
      <c r="H293" s="90"/>
      <c r="I293" s="90"/>
      <c r="J293" s="77"/>
      <c r="K293" s="77"/>
      <c r="L293" s="90"/>
      <c r="M293" s="90"/>
      <c r="N293" s="90"/>
      <c r="O293" s="90"/>
      <c r="P293" s="66"/>
    </row>
    <row r="294" spans="1:16" s="35" customFormat="1" ht="25.5">
      <c r="A294" s="74" t="s">
        <v>859</v>
      </c>
      <c r="B294" s="74" t="s">
        <v>860</v>
      </c>
      <c r="C294" s="74" t="s">
        <v>861</v>
      </c>
      <c r="D294" s="75">
        <v>3.6940969999999997E-2</v>
      </c>
      <c r="E294" s="75">
        <v>7.36E-4</v>
      </c>
      <c r="F294" s="90">
        <v>-0.24424261</v>
      </c>
      <c r="G294" s="90">
        <v>-0.26708700000000002</v>
      </c>
      <c r="H294" s="90">
        <v>-0.26274297000000002</v>
      </c>
      <c r="I294" s="90">
        <f t="shared" si="5"/>
        <v>-0.25802419333333332</v>
      </c>
      <c r="J294" s="77">
        <v>4.0054012E-2</v>
      </c>
      <c r="K294" s="77">
        <v>5.4797819999999999E-3</v>
      </c>
      <c r="L294" s="90">
        <v>-0.7986993</v>
      </c>
      <c r="M294" s="90">
        <v>-0.61609256000000001</v>
      </c>
      <c r="N294" s="90">
        <v>-0.71558960000000005</v>
      </c>
      <c r="O294" s="90">
        <v>-0.71012715333333298</v>
      </c>
      <c r="P294" s="66" t="s">
        <v>862</v>
      </c>
    </row>
    <row r="295" spans="1:16" s="35" customFormat="1">
      <c r="A295" s="74" t="s">
        <v>863</v>
      </c>
      <c r="B295" s="74" t="s">
        <v>864</v>
      </c>
      <c r="C295" s="74" t="s">
        <v>865</v>
      </c>
      <c r="D295" s="75"/>
      <c r="E295" s="75">
        <v>8.7242470000000003E-2</v>
      </c>
      <c r="F295" s="90">
        <v>-0.16274617999999999</v>
      </c>
      <c r="G295" s="90">
        <v>-5.4603405000000001E-2</v>
      </c>
      <c r="H295" s="90">
        <v>-8.6658399999999997E-2</v>
      </c>
      <c r="I295" s="90">
        <f t="shared" si="5"/>
        <v>-0.101335995</v>
      </c>
      <c r="J295" s="77"/>
      <c r="K295" s="77">
        <v>0.27599554999999998</v>
      </c>
      <c r="L295" s="90">
        <v>-0.72402674</v>
      </c>
      <c r="M295" s="90">
        <v>-4.0538787999999999E-2</v>
      </c>
      <c r="N295" s="90">
        <v>-0.16922891000000001</v>
      </c>
      <c r="O295" s="90">
        <v>-0.311264812666667</v>
      </c>
      <c r="P295" s="66" t="s">
        <v>866</v>
      </c>
    </row>
    <row r="296" spans="1:16" s="35" customFormat="1">
      <c r="A296" s="74" t="s">
        <v>867</v>
      </c>
      <c r="B296" s="74" t="s">
        <v>868</v>
      </c>
      <c r="C296" s="74" t="s">
        <v>869</v>
      </c>
      <c r="D296" s="75">
        <v>0.96109690000000003</v>
      </c>
      <c r="E296" s="75">
        <v>0.95476930000000004</v>
      </c>
      <c r="F296" s="90">
        <v>6.5522800000000006E-2</v>
      </c>
      <c r="G296" s="90">
        <v>-8.7080839999999996E-3</v>
      </c>
      <c r="H296" s="90">
        <v>-5.0307203000000002E-2</v>
      </c>
      <c r="I296" s="90">
        <f t="shared" si="5"/>
        <v>2.1691710000000023E-3</v>
      </c>
      <c r="J296" s="77"/>
      <c r="K296" s="77">
        <v>0.22712830000000001</v>
      </c>
      <c r="L296" s="90">
        <v>-2.8532049E-2</v>
      </c>
      <c r="M296" s="90">
        <v>0.64666473999999996</v>
      </c>
      <c r="N296" s="90">
        <v>0.40157979999999999</v>
      </c>
      <c r="O296" s="90">
        <v>0.33990416366666698</v>
      </c>
      <c r="P296" s="66" t="s">
        <v>870</v>
      </c>
    </row>
    <row r="297" spans="1:16" s="35" customFormat="1">
      <c r="A297" s="74" t="s">
        <v>871</v>
      </c>
      <c r="B297" s="74" t="s">
        <v>872</v>
      </c>
      <c r="C297" s="74" t="s">
        <v>873</v>
      </c>
      <c r="D297" s="75"/>
      <c r="E297" s="75">
        <v>0.20041016</v>
      </c>
      <c r="F297" s="90">
        <v>0.26543650000000002</v>
      </c>
      <c r="G297" s="90">
        <v>0.23106894</v>
      </c>
      <c r="H297" s="90">
        <v>-8.9595100000000004E-3</v>
      </c>
      <c r="I297" s="90">
        <f t="shared" si="5"/>
        <v>0.16251531</v>
      </c>
      <c r="J297" s="77"/>
      <c r="K297" s="77">
        <v>0.41551933000000002</v>
      </c>
      <c r="L297" s="90">
        <v>-8.0125760000000004E-2</v>
      </c>
      <c r="M297" s="90">
        <v>-0.21122790999999999</v>
      </c>
      <c r="N297" s="90">
        <v>5.5780723999999997E-2</v>
      </c>
      <c r="O297" s="90">
        <v>-7.8524315333333303E-2</v>
      </c>
      <c r="P297" s="66" t="s">
        <v>870</v>
      </c>
    </row>
    <row r="298" spans="1:16" s="35" customFormat="1">
      <c r="A298" s="74" t="s">
        <v>874</v>
      </c>
      <c r="B298" s="74" t="s">
        <v>875</v>
      </c>
      <c r="C298" s="74" t="s">
        <v>876</v>
      </c>
      <c r="D298" s="75"/>
      <c r="E298" s="75">
        <v>0.28280329999999998</v>
      </c>
      <c r="F298" s="90">
        <v>0.14257265999999999</v>
      </c>
      <c r="G298" s="90">
        <v>0.18641970999999999</v>
      </c>
      <c r="H298" s="90">
        <v>-3.4349739999999997E-2</v>
      </c>
      <c r="I298" s="90">
        <f t="shared" si="5"/>
        <v>9.8214209999999982E-2</v>
      </c>
      <c r="J298" s="77"/>
      <c r="K298" s="77">
        <v>0.5107585</v>
      </c>
      <c r="L298" s="90">
        <v>-7.0009425E-2</v>
      </c>
      <c r="M298" s="90">
        <v>-0.20628637</v>
      </c>
      <c r="N298" s="90">
        <v>7.972419E-2</v>
      </c>
      <c r="O298" s="90">
        <v>-6.5523868333333304E-2</v>
      </c>
      <c r="P298" s="66" t="s">
        <v>877</v>
      </c>
    </row>
    <row r="299" spans="1:16" s="35" customFormat="1">
      <c r="A299" s="74" t="s">
        <v>878</v>
      </c>
      <c r="B299" s="74" t="s">
        <v>879</v>
      </c>
      <c r="C299" s="74" t="s">
        <v>880</v>
      </c>
      <c r="D299" s="75">
        <v>4.1245636000000002E-2</v>
      </c>
      <c r="E299" s="75">
        <v>4.6671969999999997E-3</v>
      </c>
      <c r="F299" s="90">
        <v>3.5498104000000001</v>
      </c>
      <c r="G299" s="90">
        <v>3.4021013</v>
      </c>
      <c r="H299" s="90">
        <v>4.2319420000000001</v>
      </c>
      <c r="I299" s="90">
        <f t="shared" si="5"/>
        <v>3.7279512333333336</v>
      </c>
      <c r="J299" s="77"/>
      <c r="K299" s="77">
        <v>0.34966419999999998</v>
      </c>
      <c r="L299" s="90">
        <v>-5.3294649999999999E-2</v>
      </c>
      <c r="M299" s="90">
        <v>-1.0786043000000001</v>
      </c>
      <c r="N299" s="90">
        <v>-8.8628680000000001E-2</v>
      </c>
      <c r="O299" s="90">
        <v>-0.40684254333333297</v>
      </c>
      <c r="P299" s="66" t="s">
        <v>870</v>
      </c>
    </row>
    <row r="300" spans="1:16" s="35" customFormat="1">
      <c r="A300" s="74" t="s">
        <v>881</v>
      </c>
      <c r="B300" s="74" t="s">
        <v>882</v>
      </c>
      <c r="C300" s="74" t="s">
        <v>883</v>
      </c>
      <c r="D300" s="75">
        <v>4.2661507000000001E-2</v>
      </c>
      <c r="E300" s="75">
        <v>6.2574296999999999E-3</v>
      </c>
      <c r="F300" s="90">
        <v>2.8160036000000002</v>
      </c>
      <c r="G300" s="90">
        <v>2.695424</v>
      </c>
      <c r="H300" s="90">
        <v>3.4611432999999998</v>
      </c>
      <c r="I300" s="90">
        <f t="shared" si="5"/>
        <v>2.9908569666666671</v>
      </c>
      <c r="J300" s="77"/>
      <c r="K300" s="77">
        <v>0.15207288999999999</v>
      </c>
      <c r="L300" s="90">
        <v>-0.26705741999999999</v>
      </c>
      <c r="M300" s="90">
        <v>-1.2422514</v>
      </c>
      <c r="N300" s="90">
        <v>-0.49161714000000001</v>
      </c>
      <c r="O300" s="90">
        <v>-0.66697532000000004</v>
      </c>
      <c r="P300" s="66" t="s">
        <v>884</v>
      </c>
    </row>
    <row r="301" spans="1:16" s="35" customFormat="1" ht="25.5">
      <c r="A301" s="74" t="s">
        <v>885</v>
      </c>
      <c r="B301" s="74" t="s">
        <v>886</v>
      </c>
      <c r="C301" s="74" t="s">
        <v>887</v>
      </c>
      <c r="D301" s="75"/>
      <c r="E301" s="75">
        <v>0.72935103999999995</v>
      </c>
      <c r="F301" s="90">
        <v>0.15779916999999999</v>
      </c>
      <c r="G301" s="90">
        <v>1.6701884000000001E-3</v>
      </c>
      <c r="H301" s="90">
        <v>-7.7129364000000006E-2</v>
      </c>
      <c r="I301" s="90">
        <f t="shared" si="5"/>
        <v>2.7446664799999992E-2</v>
      </c>
      <c r="J301" s="77"/>
      <c r="K301" s="77">
        <v>0.64041119999999996</v>
      </c>
      <c r="L301" s="90">
        <v>-0.14693835</v>
      </c>
      <c r="M301" s="90">
        <v>0.46982225999999999</v>
      </c>
      <c r="N301" s="90">
        <v>-1.0389003999999999</v>
      </c>
      <c r="O301" s="90">
        <v>-0.23867216333333299</v>
      </c>
      <c r="P301" s="66" t="s">
        <v>888</v>
      </c>
    </row>
    <row r="302" spans="1:16" s="35" customFormat="1">
      <c r="A302" s="74" t="s">
        <v>889</v>
      </c>
      <c r="B302" s="74" t="s">
        <v>890</v>
      </c>
      <c r="C302" s="74" t="s">
        <v>891</v>
      </c>
      <c r="D302" s="75"/>
      <c r="E302" s="75">
        <v>0.37781057000000001</v>
      </c>
      <c r="F302" s="90">
        <v>0.10328381</v>
      </c>
      <c r="G302" s="90">
        <v>-0.19168189999999999</v>
      </c>
      <c r="H302" s="90">
        <v>-0.63343459999999996</v>
      </c>
      <c r="I302" s="90">
        <f t="shared" si="5"/>
        <v>-0.24061089666666666</v>
      </c>
      <c r="J302" s="77"/>
      <c r="K302" s="77">
        <v>0.95256490000000005</v>
      </c>
      <c r="L302" s="90">
        <v>-1.9738632999999998E-2</v>
      </c>
      <c r="M302" s="90">
        <v>0.1147384</v>
      </c>
      <c r="N302" s="90">
        <v>-0.10804983</v>
      </c>
      <c r="O302" s="90">
        <v>-4.3500209999999999E-3</v>
      </c>
      <c r="P302" s="66" t="s">
        <v>870</v>
      </c>
    </row>
    <row r="303" spans="1:16" s="35" customFormat="1" ht="25.5">
      <c r="A303" s="74" t="s">
        <v>892</v>
      </c>
      <c r="B303" s="74" t="s">
        <v>893</v>
      </c>
      <c r="C303" s="74" t="s">
        <v>894</v>
      </c>
      <c r="D303" s="75"/>
      <c r="E303" s="75">
        <v>0.18153828</v>
      </c>
      <c r="F303" s="90">
        <v>1.2034202000000001</v>
      </c>
      <c r="G303" s="90">
        <v>1.2922579999999999</v>
      </c>
      <c r="H303" s="90">
        <v>7.6143523000000001E-3</v>
      </c>
      <c r="I303" s="90">
        <f t="shared" si="5"/>
        <v>0.83443085076666668</v>
      </c>
      <c r="J303" s="77"/>
      <c r="K303" s="77">
        <v>3.1791319999999998E-2</v>
      </c>
      <c r="L303" s="90">
        <v>0.58920974000000004</v>
      </c>
      <c r="M303" s="90">
        <v>1.1468290999999999</v>
      </c>
      <c r="N303" s="90">
        <v>0.92700660000000001</v>
      </c>
      <c r="O303" s="90">
        <v>0.88768181333333296</v>
      </c>
      <c r="P303" s="66" t="s">
        <v>862</v>
      </c>
    </row>
    <row r="304" spans="1:16" s="35" customFormat="1">
      <c r="A304" s="74" t="s">
        <v>895</v>
      </c>
      <c r="B304" s="74" t="s">
        <v>896</v>
      </c>
      <c r="C304" s="74" t="s">
        <v>897</v>
      </c>
      <c r="D304" s="75"/>
      <c r="E304" s="75">
        <v>3.7040040000000003E-2</v>
      </c>
      <c r="F304" s="90">
        <v>-0.57666249999999997</v>
      </c>
      <c r="G304" s="90">
        <v>-0.63968265000000002</v>
      </c>
      <c r="H304" s="90">
        <v>-1.054473</v>
      </c>
      <c r="I304" s="90">
        <f t="shared" si="5"/>
        <v>-0.75693938333333344</v>
      </c>
      <c r="J304" s="77"/>
      <c r="K304" s="77">
        <v>0.63446873000000004</v>
      </c>
      <c r="L304" s="90">
        <v>-6.849761E-2</v>
      </c>
      <c r="M304" s="90">
        <v>6.3730140000000005E-2</v>
      </c>
      <c r="N304" s="90">
        <v>-6.8733710000000003E-2</v>
      </c>
      <c r="O304" s="90">
        <v>-2.4500393333333301E-2</v>
      </c>
      <c r="P304" s="66" t="s">
        <v>898</v>
      </c>
    </row>
    <row r="305" spans="1:16" s="35" customFormat="1" ht="25.5">
      <c r="A305" s="74" t="s">
        <v>899</v>
      </c>
      <c r="B305" s="74" t="s">
        <v>900</v>
      </c>
      <c r="C305" s="74" t="s">
        <v>901</v>
      </c>
      <c r="D305" s="75">
        <v>5.1029841999999999E-2</v>
      </c>
      <c r="E305" s="75">
        <v>1.4682499E-2</v>
      </c>
      <c r="F305" s="90">
        <v>-0.81534963999999999</v>
      </c>
      <c r="G305" s="90">
        <v>-0.87935929999999995</v>
      </c>
      <c r="H305" s="90">
        <v>-0.57485770000000003</v>
      </c>
      <c r="I305" s="90">
        <f t="shared" si="5"/>
        <v>-0.75652221333333325</v>
      </c>
      <c r="J305" s="77">
        <v>4.8674955999999998E-2</v>
      </c>
      <c r="K305" s="77">
        <v>1.4353563E-2</v>
      </c>
      <c r="L305" s="90">
        <v>-0.76138972999999999</v>
      </c>
      <c r="M305" s="90">
        <v>-1.0212251000000001</v>
      </c>
      <c r="N305" s="90">
        <v>-1.1690948999999999</v>
      </c>
      <c r="O305" s="90">
        <v>-0.98390324333333301</v>
      </c>
      <c r="P305" s="66" t="s">
        <v>902</v>
      </c>
    </row>
    <row r="306" spans="1:16" s="35" customFormat="1">
      <c r="A306" s="74" t="s">
        <v>903</v>
      </c>
      <c r="B306" s="74" t="s">
        <v>904</v>
      </c>
      <c r="C306" s="74" t="s">
        <v>905</v>
      </c>
      <c r="D306" s="75">
        <v>5.9550890000000002E-2</v>
      </c>
      <c r="E306" s="75">
        <v>2.3311098999999998E-2</v>
      </c>
      <c r="F306" s="90">
        <v>0.31614023000000002</v>
      </c>
      <c r="G306" s="90">
        <v>0.30515579999999998</v>
      </c>
      <c r="H306" s="90">
        <v>0.48181914999999997</v>
      </c>
      <c r="I306" s="90">
        <f t="shared" si="5"/>
        <v>0.36770506000000003</v>
      </c>
      <c r="J306" s="77">
        <v>4.5255040000000003E-2</v>
      </c>
      <c r="K306" s="77">
        <v>1.0613592E-2</v>
      </c>
      <c r="L306" s="90">
        <v>-0.43942936999999999</v>
      </c>
      <c r="M306" s="90">
        <v>-0.51175400000000004</v>
      </c>
      <c r="N306" s="90">
        <v>-0.35524175000000002</v>
      </c>
      <c r="O306" s="90">
        <v>-0.43547503999999998</v>
      </c>
      <c r="P306" s="66" t="s">
        <v>906</v>
      </c>
    </row>
    <row r="307" spans="1:16" s="35" customFormat="1" ht="25.5">
      <c r="A307" s="74" t="s">
        <v>907</v>
      </c>
      <c r="B307" s="74" t="s">
        <v>908</v>
      </c>
      <c r="C307" s="74" t="s">
        <v>909</v>
      </c>
      <c r="D307" s="75">
        <v>0.25878625999999999</v>
      </c>
      <c r="E307" s="75">
        <v>0.21315296</v>
      </c>
      <c r="F307" s="90">
        <v>-4.2163850000000003E-2</v>
      </c>
      <c r="G307" s="90">
        <v>-0.16201499</v>
      </c>
      <c r="H307" s="90">
        <v>-2.6907892999999999E-2</v>
      </c>
      <c r="I307" s="90">
        <f t="shared" si="5"/>
        <v>-7.7028910999999992E-2</v>
      </c>
      <c r="J307" s="77">
        <v>3.962276E-2</v>
      </c>
      <c r="K307" s="77">
        <v>5.0615520000000004E-3</v>
      </c>
      <c r="L307" s="90">
        <v>-0.55811876000000005</v>
      </c>
      <c r="M307" s="90">
        <v>-0.70397089999999996</v>
      </c>
      <c r="N307" s="90">
        <v>-0.69005006999999996</v>
      </c>
      <c r="O307" s="90">
        <v>-0.65071324333333302</v>
      </c>
      <c r="P307" s="66" t="s">
        <v>910</v>
      </c>
    </row>
    <row r="308" spans="1:16" s="35" customFormat="1">
      <c r="A308" s="74" t="s">
        <v>911</v>
      </c>
      <c r="B308" s="74" t="s">
        <v>912</v>
      </c>
      <c r="C308" s="74" t="s">
        <v>913</v>
      </c>
      <c r="D308" s="75">
        <v>0.55153315999999997</v>
      </c>
      <c r="E308" s="75">
        <v>0.50943419999999995</v>
      </c>
      <c r="F308" s="90">
        <v>0.25182247000000002</v>
      </c>
      <c r="G308" s="90">
        <v>0.42904666000000002</v>
      </c>
      <c r="H308" s="90">
        <v>-0.21901126000000001</v>
      </c>
      <c r="I308" s="90">
        <f t="shared" si="5"/>
        <v>0.15395262333333334</v>
      </c>
      <c r="J308" s="77">
        <v>5.5697012999999997E-2</v>
      </c>
      <c r="K308" s="77">
        <v>2.1724424999999999E-2</v>
      </c>
      <c r="L308" s="90">
        <v>0.82281744000000001</v>
      </c>
      <c r="M308" s="90">
        <v>0.52423620000000004</v>
      </c>
      <c r="N308" s="90">
        <v>0.88586670000000001</v>
      </c>
      <c r="O308" s="90">
        <v>0.74430677999999995</v>
      </c>
      <c r="P308" s="66" t="s">
        <v>914</v>
      </c>
    </row>
    <row r="309" spans="1:16" s="35" customFormat="1">
      <c r="A309" s="74" t="s">
        <v>915</v>
      </c>
      <c r="B309" s="74" t="s">
        <v>916</v>
      </c>
      <c r="C309" s="74" t="s">
        <v>917</v>
      </c>
      <c r="D309" s="75">
        <v>5.5840130000000002E-2</v>
      </c>
      <c r="E309" s="75">
        <v>1.9644648000000001E-2</v>
      </c>
      <c r="F309" s="90">
        <v>1.7076988</v>
      </c>
      <c r="G309" s="90">
        <v>1.0329762</v>
      </c>
      <c r="H309" s="90">
        <v>1.3667438999999999</v>
      </c>
      <c r="I309" s="90">
        <f t="shared" si="5"/>
        <v>1.3691396333333332</v>
      </c>
      <c r="J309" s="77"/>
      <c r="K309" s="77">
        <v>0.57120309999999996</v>
      </c>
      <c r="L309" s="90">
        <v>7.5968709999999995E-2</v>
      </c>
      <c r="M309" s="90">
        <v>-4.9293536999999998E-2</v>
      </c>
      <c r="N309" s="90">
        <v>-0.16922002</v>
      </c>
      <c r="O309" s="90">
        <v>-4.7514949000000001E-2</v>
      </c>
      <c r="P309" s="66" t="s">
        <v>918</v>
      </c>
    </row>
    <row r="310" spans="1:16" s="35" customFormat="1">
      <c r="A310" s="74" t="s">
        <v>919</v>
      </c>
      <c r="B310" s="74" t="s">
        <v>920</v>
      </c>
      <c r="C310" s="74" t="s">
        <v>921</v>
      </c>
      <c r="D310" s="75">
        <v>6.7537925999999998E-2</v>
      </c>
      <c r="E310" s="75">
        <v>3.1001493000000001E-2</v>
      </c>
      <c r="F310" s="90">
        <v>3.3198732999999998</v>
      </c>
      <c r="G310" s="90">
        <v>3.1207099999999999</v>
      </c>
      <c r="H310" s="90">
        <v>5.3366046000000003</v>
      </c>
      <c r="I310" s="90">
        <f t="shared" si="5"/>
        <v>3.9257293000000004</v>
      </c>
      <c r="J310" s="77"/>
      <c r="K310" s="77">
        <v>0.1858552</v>
      </c>
      <c r="L310" s="90">
        <v>-0.49587007999999999</v>
      </c>
      <c r="M310" s="90">
        <v>-5.0138477000000001E-2</v>
      </c>
      <c r="N310" s="90">
        <v>-0.22524359999999999</v>
      </c>
      <c r="O310" s="90">
        <v>-0.25708405233333298</v>
      </c>
      <c r="P310" s="66" t="s">
        <v>922</v>
      </c>
    </row>
    <row r="311" spans="1:16" s="35" customFormat="1">
      <c r="A311" s="74" t="s">
        <v>923</v>
      </c>
      <c r="B311" s="74" t="s">
        <v>924</v>
      </c>
      <c r="C311" s="74" t="s">
        <v>925</v>
      </c>
      <c r="D311" s="75">
        <v>7.9862160000000001E-2</v>
      </c>
      <c r="E311" s="75">
        <v>4.2757450000000002E-2</v>
      </c>
      <c r="F311" s="90">
        <v>1.0059575999999999</v>
      </c>
      <c r="G311" s="90">
        <v>0.65733810000000004</v>
      </c>
      <c r="H311" s="90">
        <v>1.4164261</v>
      </c>
      <c r="I311" s="90">
        <f t="shared" si="5"/>
        <v>1.0265739333333332</v>
      </c>
      <c r="J311" s="77">
        <v>8.0516404999999999E-2</v>
      </c>
      <c r="K311" s="77">
        <v>4.4332009999999998E-2</v>
      </c>
      <c r="L311" s="90">
        <v>-0.94477069999999996</v>
      </c>
      <c r="M311" s="90">
        <v>-1.9136568</v>
      </c>
      <c r="N311" s="90">
        <v>-2.1146379</v>
      </c>
      <c r="O311" s="90">
        <v>-1.65768846666667</v>
      </c>
      <c r="P311" s="66" t="s">
        <v>926</v>
      </c>
    </row>
    <row r="312" spans="1:16" s="35" customFormat="1">
      <c r="A312" s="74" t="s">
        <v>927</v>
      </c>
      <c r="B312" s="74" t="s">
        <v>928</v>
      </c>
      <c r="C312" s="74" t="s">
        <v>929</v>
      </c>
      <c r="D312" s="75">
        <v>5.5740464000000003E-2</v>
      </c>
      <c r="E312" s="75">
        <v>1.9552086999999999E-2</v>
      </c>
      <c r="F312" s="90">
        <v>0.72157614999999997</v>
      </c>
      <c r="G312" s="90">
        <v>0.45090288000000001</v>
      </c>
      <c r="H312" s="90">
        <v>0.71623700000000001</v>
      </c>
      <c r="I312" s="90">
        <f t="shared" si="5"/>
        <v>0.62957200999999996</v>
      </c>
      <c r="J312" s="77"/>
      <c r="K312" s="77">
        <v>0.40343871999999997</v>
      </c>
      <c r="L312" s="90">
        <v>2.7231254E-2</v>
      </c>
      <c r="M312" s="90">
        <v>-6.829826E-2</v>
      </c>
      <c r="N312" s="90">
        <v>-5.1965776999999998E-2</v>
      </c>
      <c r="O312" s="90">
        <v>-3.1010927666666702E-2</v>
      </c>
      <c r="P312" s="66" t="s">
        <v>930</v>
      </c>
    </row>
    <row r="313" spans="1:16" s="35" customFormat="1">
      <c r="A313" s="74" t="s">
        <v>931</v>
      </c>
      <c r="B313" s="74" t="s">
        <v>932</v>
      </c>
      <c r="C313" s="74" t="s">
        <v>933</v>
      </c>
      <c r="D313" s="75"/>
      <c r="E313" s="75">
        <v>8.8627750000000005E-2</v>
      </c>
      <c r="F313" s="90">
        <v>1.2946063000000001</v>
      </c>
      <c r="G313" s="90">
        <v>0.3920556</v>
      </c>
      <c r="H313" s="90">
        <v>1.4898733</v>
      </c>
      <c r="I313" s="90">
        <f t="shared" si="5"/>
        <v>1.0588450666666667</v>
      </c>
      <c r="J313" s="77"/>
      <c r="K313" s="77">
        <v>0.15249802000000001</v>
      </c>
      <c r="L313" s="90">
        <v>0.51532316</v>
      </c>
      <c r="M313" s="90">
        <v>9.3970689999999996E-2</v>
      </c>
      <c r="N313" s="90">
        <v>0.23119539</v>
      </c>
      <c r="O313" s="90">
        <v>0.28016308000000001</v>
      </c>
      <c r="P313" s="66" t="s">
        <v>930</v>
      </c>
    </row>
    <row r="314" spans="1:16" s="35" customFormat="1" ht="25.5">
      <c r="A314" s="74" t="s">
        <v>934</v>
      </c>
      <c r="B314" s="74" t="s">
        <v>935</v>
      </c>
      <c r="C314" s="74" t="s">
        <v>936</v>
      </c>
      <c r="D314" s="75">
        <v>0.12265937</v>
      </c>
      <c r="E314" s="75">
        <v>8.1811755999999999E-2</v>
      </c>
      <c r="F314" s="90">
        <v>-8.0162025999999997E-2</v>
      </c>
      <c r="G314" s="90">
        <v>-0.19824892</v>
      </c>
      <c r="H314" s="90">
        <v>-0.2726306</v>
      </c>
      <c r="I314" s="90">
        <f t="shared" si="5"/>
        <v>-0.18368051533333332</v>
      </c>
      <c r="J314" s="77">
        <v>3.3913699999999998E-2</v>
      </c>
      <c r="K314" s="77">
        <v>7.8627880000000001E-4</v>
      </c>
      <c r="L314" s="90">
        <v>-0.44789124000000002</v>
      </c>
      <c r="M314" s="90">
        <v>-0.49354179999999997</v>
      </c>
      <c r="N314" s="90">
        <v>-0.47467229999999999</v>
      </c>
      <c r="O314" s="90">
        <v>-0.47203511333333298</v>
      </c>
      <c r="P314" s="66" t="s">
        <v>910</v>
      </c>
    </row>
    <row r="315" spans="1:16" s="35" customFormat="1">
      <c r="A315" s="74" t="s">
        <v>937</v>
      </c>
      <c r="B315" s="74" t="s">
        <v>938</v>
      </c>
      <c r="C315" s="74" t="s">
        <v>939</v>
      </c>
      <c r="D315" s="75">
        <v>5.2051645000000001E-2</v>
      </c>
      <c r="E315" s="75">
        <v>1.5698872999999999E-2</v>
      </c>
      <c r="F315" s="90">
        <v>-0.42685515000000002</v>
      </c>
      <c r="G315" s="90">
        <v>-0.27915466</v>
      </c>
      <c r="H315" s="90">
        <v>-0.32564261999999999</v>
      </c>
      <c r="I315" s="90">
        <f t="shared" si="5"/>
        <v>-0.34388414333333334</v>
      </c>
      <c r="J315" s="77">
        <v>8.7356426000000001E-2</v>
      </c>
      <c r="K315" s="77">
        <v>5.0453506000000002E-2</v>
      </c>
      <c r="L315" s="90">
        <v>-0.20333096000000001</v>
      </c>
      <c r="M315" s="90">
        <v>-0.26071351999999998</v>
      </c>
      <c r="N315" s="90">
        <v>-0.10800563000000001</v>
      </c>
      <c r="O315" s="90">
        <v>-0.19068336999999999</v>
      </c>
      <c r="P315" s="66" t="s">
        <v>940</v>
      </c>
    </row>
    <row r="316" spans="1:16" s="35" customFormat="1">
      <c r="A316" s="74" t="s">
        <v>941</v>
      </c>
      <c r="B316" s="74" t="s">
        <v>942</v>
      </c>
      <c r="C316" s="74" t="s">
        <v>943</v>
      </c>
      <c r="D316" s="75">
        <v>0.49770418</v>
      </c>
      <c r="E316" s="75">
        <v>0.45345851999999998</v>
      </c>
      <c r="F316" s="90">
        <v>0.20105885000000001</v>
      </c>
      <c r="G316" s="90">
        <v>0.45019295999999998</v>
      </c>
      <c r="H316" s="90">
        <v>-0.16042674000000001</v>
      </c>
      <c r="I316" s="90">
        <f t="shared" si="5"/>
        <v>0.16360835666666665</v>
      </c>
      <c r="J316" s="77"/>
      <c r="K316" s="77">
        <v>0.19960320000000001</v>
      </c>
      <c r="L316" s="90">
        <v>0.13999468000000001</v>
      </c>
      <c r="M316" s="90">
        <v>0.32993699999999998</v>
      </c>
      <c r="N316" s="90">
        <v>2.8510108999999999E-2</v>
      </c>
      <c r="O316" s="90">
        <v>0.16614726299999999</v>
      </c>
      <c r="P316" s="66" t="s">
        <v>940</v>
      </c>
    </row>
    <row r="317" spans="1:16" s="35" customFormat="1">
      <c r="A317" s="74" t="s">
        <v>944</v>
      </c>
      <c r="B317" s="74" t="s">
        <v>945</v>
      </c>
      <c r="C317" s="74" t="s">
        <v>946</v>
      </c>
      <c r="D317" s="75"/>
      <c r="E317" s="75">
        <v>2.2644517999999999E-2</v>
      </c>
      <c r="F317" s="90">
        <v>1.079712</v>
      </c>
      <c r="G317" s="90">
        <v>1.6947544999999999</v>
      </c>
      <c r="H317" s="90">
        <v>1.1195078000000001</v>
      </c>
      <c r="I317" s="90">
        <f t="shared" si="5"/>
        <v>1.2979914333333333</v>
      </c>
      <c r="J317" s="77"/>
      <c r="K317" s="77">
        <v>0.10151323</v>
      </c>
      <c r="L317" s="90">
        <v>-0.42983972999999998</v>
      </c>
      <c r="M317" s="90">
        <v>-9.6695505000000001E-2</v>
      </c>
      <c r="N317" s="90">
        <v>-0.33172083000000002</v>
      </c>
      <c r="O317" s="90">
        <v>-0.28608535499999999</v>
      </c>
      <c r="P317" s="66" t="s">
        <v>940</v>
      </c>
    </row>
    <row r="318" spans="1:16" s="35" customFormat="1">
      <c r="A318" s="74" t="s">
        <v>947</v>
      </c>
      <c r="B318" s="74" t="s">
        <v>948</v>
      </c>
      <c r="C318" s="74" t="s">
        <v>949</v>
      </c>
      <c r="D318" s="75">
        <v>4.5884083999999999E-2</v>
      </c>
      <c r="E318" s="75">
        <v>9.4281079999999993E-3</v>
      </c>
      <c r="F318" s="90">
        <v>1.6437820999999999</v>
      </c>
      <c r="G318" s="90">
        <v>1.1986157</v>
      </c>
      <c r="H318" s="90">
        <v>1.6271367999999999</v>
      </c>
      <c r="I318" s="90">
        <f t="shared" si="5"/>
        <v>1.4898448666666664</v>
      </c>
      <c r="J318" s="77"/>
      <c r="K318" s="77">
        <v>3.1623100000000001E-2</v>
      </c>
      <c r="L318" s="90">
        <v>1.0496563000000001</v>
      </c>
      <c r="M318" s="90">
        <v>0.60538906000000003</v>
      </c>
      <c r="N318" s="90">
        <v>0.65638304000000003</v>
      </c>
      <c r="O318" s="90">
        <v>0.77047613333333298</v>
      </c>
      <c r="P318" s="66" t="s">
        <v>950</v>
      </c>
    </row>
    <row r="319" spans="1:16" s="35" customFormat="1">
      <c r="A319" s="74" t="s">
        <v>951</v>
      </c>
      <c r="B319" s="74" t="s">
        <v>952</v>
      </c>
      <c r="C319" s="74" t="s">
        <v>953</v>
      </c>
      <c r="D319" s="75">
        <v>6.9742419999999999E-2</v>
      </c>
      <c r="E319" s="75">
        <v>3.3162570000000002E-2</v>
      </c>
      <c r="F319" s="90">
        <v>-0.15312480000000001</v>
      </c>
      <c r="G319" s="90">
        <v>-0.24423416000000001</v>
      </c>
      <c r="H319" s="90">
        <v>-0.30302718000000001</v>
      </c>
      <c r="I319" s="90">
        <f t="shared" si="5"/>
        <v>-0.23346204666666667</v>
      </c>
      <c r="J319" s="77"/>
      <c r="K319" s="77">
        <v>9.7842805000000005E-2</v>
      </c>
      <c r="L319" s="90">
        <v>0.13839430999999999</v>
      </c>
      <c r="M319" s="90">
        <v>3.3702936000000003E-2</v>
      </c>
      <c r="N319" s="90">
        <v>9.8588906000000004E-2</v>
      </c>
      <c r="O319" s="90">
        <v>9.0228717333333305E-2</v>
      </c>
      <c r="P319" s="66" t="s">
        <v>954</v>
      </c>
    </row>
    <row r="320" spans="1:16" s="35" customFormat="1">
      <c r="A320" s="74" t="s">
        <v>955</v>
      </c>
      <c r="B320" s="74" t="s">
        <v>956</v>
      </c>
      <c r="C320" s="74" t="s">
        <v>957</v>
      </c>
      <c r="D320" s="75"/>
      <c r="E320" s="75">
        <v>0.14001179999999999</v>
      </c>
      <c r="F320" s="90">
        <v>-0.43768024</v>
      </c>
      <c r="G320" s="90">
        <v>-1.9216803</v>
      </c>
      <c r="H320" s="90">
        <v>-0.82075739999999997</v>
      </c>
      <c r="I320" s="90">
        <f t="shared" si="5"/>
        <v>-1.0600393133333332</v>
      </c>
      <c r="J320" s="77"/>
      <c r="K320" s="77">
        <v>8.4073490000000001E-2</v>
      </c>
      <c r="L320" s="90">
        <v>-0.54319839999999997</v>
      </c>
      <c r="M320" s="90">
        <v>-1.2533139</v>
      </c>
      <c r="N320" s="90">
        <v>-1.8437781</v>
      </c>
      <c r="O320" s="90">
        <v>-1.2134301333333299</v>
      </c>
      <c r="P320" s="66" t="s">
        <v>958</v>
      </c>
    </row>
    <row r="321" spans="1:21" s="35" customFormat="1">
      <c r="A321" s="74" t="s">
        <v>959</v>
      </c>
      <c r="B321" s="74" t="s">
        <v>960</v>
      </c>
      <c r="C321" s="74" t="s">
        <v>961</v>
      </c>
      <c r="D321" s="75"/>
      <c r="E321" s="75">
        <v>2.2839129999999999E-2</v>
      </c>
      <c r="F321" s="90">
        <v>2.9348640000000001</v>
      </c>
      <c r="G321" s="90">
        <v>2.1517843999999999</v>
      </c>
      <c r="H321" s="90">
        <v>1.7416898999999999</v>
      </c>
      <c r="I321" s="90">
        <f t="shared" si="5"/>
        <v>2.2761127666666665</v>
      </c>
      <c r="J321" s="77">
        <v>5.0540111999999998E-2</v>
      </c>
      <c r="K321" s="77">
        <v>1.6557794000000001E-2</v>
      </c>
      <c r="L321" s="90">
        <v>1.7650528000000001</v>
      </c>
      <c r="M321" s="90">
        <v>1.9248368</v>
      </c>
      <c r="N321" s="90">
        <v>2.6607919</v>
      </c>
      <c r="O321" s="90">
        <v>2.11689383333333</v>
      </c>
      <c r="P321" s="66" t="s">
        <v>962</v>
      </c>
    </row>
    <row r="322" spans="1:21" s="35" customFormat="1">
      <c r="A322" s="74" t="s">
        <v>963</v>
      </c>
      <c r="B322" s="74" t="s">
        <v>964</v>
      </c>
      <c r="C322" s="74" t="s">
        <v>965</v>
      </c>
      <c r="D322" s="75">
        <v>0.28738536999999997</v>
      </c>
      <c r="E322" s="75">
        <v>0.24108171</v>
      </c>
      <c r="F322" s="90">
        <v>5.5268365999999999E-2</v>
      </c>
      <c r="G322" s="90">
        <v>-0.39957425000000002</v>
      </c>
      <c r="H322" s="90">
        <v>-0.49211221999999999</v>
      </c>
      <c r="I322" s="90">
        <f t="shared" si="5"/>
        <v>-0.2788060346666667</v>
      </c>
      <c r="J322" s="77">
        <v>5.9580754E-2</v>
      </c>
      <c r="K322" s="77">
        <v>2.5381159E-2</v>
      </c>
      <c r="L322" s="90">
        <v>-6.8537650000000006E-2</v>
      </c>
      <c r="M322" s="90">
        <v>-0.12077808399999999</v>
      </c>
      <c r="N322" s="90">
        <v>-9.0435929999999998E-2</v>
      </c>
      <c r="O322" s="90">
        <v>-9.3250554666666693E-2</v>
      </c>
      <c r="P322" s="66" t="s">
        <v>966</v>
      </c>
    </row>
    <row r="323" spans="1:21" s="35" customFormat="1" ht="25.5">
      <c r="A323" s="74" t="s">
        <v>967</v>
      </c>
      <c r="B323" s="74" t="s">
        <v>968</v>
      </c>
      <c r="C323" s="74" t="s">
        <v>969</v>
      </c>
      <c r="D323" s="75">
        <v>4.7552614999999999E-2</v>
      </c>
      <c r="E323" s="75">
        <v>1.0950026999999999E-2</v>
      </c>
      <c r="F323" s="90">
        <v>1.1912632000000001</v>
      </c>
      <c r="G323" s="90">
        <v>0.89455510000000005</v>
      </c>
      <c r="H323" s="90">
        <v>0.86677176</v>
      </c>
      <c r="I323" s="90">
        <f t="shared" si="5"/>
        <v>0.98419668666666682</v>
      </c>
      <c r="J323" s="77"/>
      <c r="K323" s="77">
        <v>0.19222346000000001</v>
      </c>
      <c r="L323" s="90">
        <v>0.21464432999999999</v>
      </c>
      <c r="M323" s="90">
        <v>9.3222329999999992E-3</v>
      </c>
      <c r="N323" s="90">
        <v>0.34674257000000003</v>
      </c>
      <c r="O323" s="90">
        <v>0.19023637766666701</v>
      </c>
      <c r="P323" s="66" t="s">
        <v>970</v>
      </c>
    </row>
    <row r="324" spans="1:21" s="35" customFormat="1">
      <c r="A324" s="74" t="s">
        <v>971</v>
      </c>
      <c r="B324" s="74" t="s">
        <v>972</v>
      </c>
      <c r="C324" s="74" t="s">
        <v>973</v>
      </c>
      <c r="D324" s="75">
        <v>0.12710721999999999</v>
      </c>
      <c r="E324" s="75">
        <v>8.6080420000000005E-2</v>
      </c>
      <c r="F324" s="90">
        <v>0.33585742000000002</v>
      </c>
      <c r="G324" s="90">
        <v>0.42342296000000001</v>
      </c>
      <c r="H324" s="90">
        <v>0.1155711</v>
      </c>
      <c r="I324" s="90">
        <f t="shared" si="5"/>
        <v>0.29161716000000004</v>
      </c>
      <c r="J324" s="77">
        <v>7.7584150000000004E-2</v>
      </c>
      <c r="K324" s="77">
        <v>4.172236E-2</v>
      </c>
      <c r="L324" s="90">
        <v>0.65933602999999996</v>
      </c>
      <c r="M324" s="90">
        <v>0.55773055999999999</v>
      </c>
      <c r="N324" s="90">
        <v>0.30073169999999999</v>
      </c>
      <c r="O324" s="90">
        <v>0.50593276333333304</v>
      </c>
      <c r="P324" s="66" t="s">
        <v>974</v>
      </c>
    </row>
    <row r="325" spans="1:21" s="35" customFormat="1">
      <c r="A325" s="74" t="s">
        <v>975</v>
      </c>
      <c r="B325" s="74" t="s">
        <v>976</v>
      </c>
      <c r="C325" s="74" t="s">
        <v>977</v>
      </c>
      <c r="D325" s="75"/>
      <c r="E325" s="75"/>
      <c r="F325" s="90"/>
      <c r="G325" s="90"/>
      <c r="H325" s="90"/>
      <c r="I325" s="90"/>
      <c r="J325" s="77"/>
      <c r="K325" s="77"/>
      <c r="L325" s="90"/>
      <c r="M325" s="90"/>
      <c r="N325" s="90"/>
      <c r="O325" s="90"/>
      <c r="P325" s="66"/>
    </row>
    <row r="326" spans="1:21" s="35" customFormat="1">
      <c r="A326" s="74" t="s">
        <v>978</v>
      </c>
      <c r="B326" s="74" t="s">
        <v>979</v>
      </c>
      <c r="C326" s="74" t="s">
        <v>980</v>
      </c>
      <c r="D326" s="75">
        <v>0.12562277999999999</v>
      </c>
      <c r="E326" s="75">
        <v>8.4595630000000005E-2</v>
      </c>
      <c r="F326" s="90">
        <v>0.45202160000000002</v>
      </c>
      <c r="G326" s="90">
        <v>0.16664703</v>
      </c>
      <c r="H326" s="90">
        <v>0.22312349000000001</v>
      </c>
      <c r="I326" s="90">
        <f t="shared" si="5"/>
        <v>0.28059737333333334</v>
      </c>
      <c r="J326" s="77"/>
      <c r="K326" s="77">
        <v>6.289525E-2</v>
      </c>
      <c r="L326" s="90">
        <v>0.23750028000000001</v>
      </c>
      <c r="M326" s="90">
        <v>0.12284759000000001</v>
      </c>
      <c r="N326" s="90">
        <v>0.10729499000000001</v>
      </c>
      <c r="O326" s="90">
        <v>0.15588095333333299</v>
      </c>
      <c r="P326" s="66" t="s">
        <v>966</v>
      </c>
    </row>
    <row r="327" spans="1:21" s="35" customFormat="1" ht="25.5">
      <c r="A327" s="74" t="s">
        <v>981</v>
      </c>
      <c r="B327" s="74" t="s">
        <v>982</v>
      </c>
      <c r="C327" s="74" t="s">
        <v>983</v>
      </c>
      <c r="D327" s="75">
        <v>9.8760775999999995E-2</v>
      </c>
      <c r="E327" s="75">
        <v>5.9846776999999997E-2</v>
      </c>
      <c r="F327" s="90">
        <v>-0.31080636</v>
      </c>
      <c r="G327" s="90">
        <v>-0.11859511</v>
      </c>
      <c r="H327" s="90">
        <v>-0.22050096</v>
      </c>
      <c r="I327" s="90">
        <f t="shared" si="5"/>
        <v>-0.21663414333333333</v>
      </c>
      <c r="J327" s="77">
        <v>5.2891425999999998E-2</v>
      </c>
      <c r="K327" s="77">
        <v>1.8998872E-2</v>
      </c>
      <c r="L327" s="90">
        <v>0.43674853000000002</v>
      </c>
      <c r="M327" s="90">
        <v>0.27585894</v>
      </c>
      <c r="N327" s="90">
        <v>0.31896213000000001</v>
      </c>
      <c r="O327" s="90">
        <v>0.34385653333333299</v>
      </c>
      <c r="P327" s="66" t="s">
        <v>984</v>
      </c>
    </row>
    <row r="328" spans="1:21" s="35" customFormat="1" ht="25.5">
      <c r="A328" s="74" t="s">
        <v>985</v>
      </c>
      <c r="B328" s="74" t="s">
        <v>986</v>
      </c>
      <c r="C328" s="74" t="s">
        <v>987</v>
      </c>
      <c r="D328" s="75">
        <v>5.7657707000000002E-2</v>
      </c>
      <c r="E328" s="75">
        <v>2.1508335999999999E-2</v>
      </c>
      <c r="F328" s="90">
        <v>-0.95628550000000001</v>
      </c>
      <c r="G328" s="90">
        <v>-0.92075925999999997</v>
      </c>
      <c r="H328" s="90">
        <v>-1.4306487000000001</v>
      </c>
      <c r="I328" s="90">
        <f t="shared" si="5"/>
        <v>-1.1025644866666668</v>
      </c>
      <c r="J328" s="77">
        <v>6.0781130000000003E-2</v>
      </c>
      <c r="K328" s="77">
        <v>2.6533003999999999E-2</v>
      </c>
      <c r="L328" s="90">
        <v>1.1196398999999999</v>
      </c>
      <c r="M328" s="90">
        <v>0.79564950000000001</v>
      </c>
      <c r="N328" s="90">
        <v>0.63901039999999998</v>
      </c>
      <c r="O328" s="90">
        <v>0.85143326666666697</v>
      </c>
      <c r="P328" s="66" t="s">
        <v>988</v>
      </c>
    </row>
    <row r="329" spans="1:21" s="35" customFormat="1">
      <c r="A329" s="74" t="s">
        <v>989</v>
      </c>
      <c r="B329" s="74" t="s">
        <v>990</v>
      </c>
      <c r="C329" s="74" t="s">
        <v>991</v>
      </c>
      <c r="D329" s="75">
        <v>4.2217847000000003E-2</v>
      </c>
      <c r="E329" s="75">
        <v>5.8233970000000001E-3</v>
      </c>
      <c r="F329" s="90">
        <v>-0.92181109999999999</v>
      </c>
      <c r="G329" s="90">
        <v>-0.7856168</v>
      </c>
      <c r="H329" s="90">
        <v>-1.0269545</v>
      </c>
      <c r="I329" s="90">
        <f t="shared" si="5"/>
        <v>-0.91146079999999996</v>
      </c>
      <c r="J329" s="77"/>
      <c r="K329" s="77">
        <v>8.4047570000000002E-2</v>
      </c>
      <c r="L329" s="90">
        <v>9.8363690000000004E-2</v>
      </c>
      <c r="M329" s="90">
        <v>0.33615115000000001</v>
      </c>
      <c r="N329" s="90">
        <v>0.34099006999999998</v>
      </c>
      <c r="O329" s="90">
        <v>0.25850163666666698</v>
      </c>
      <c r="P329" s="66" t="s">
        <v>992</v>
      </c>
    </row>
    <row r="330" spans="1:21" s="35" customFormat="1">
      <c r="A330" s="74" t="s">
        <v>993</v>
      </c>
      <c r="B330" s="74" t="s">
        <v>994</v>
      </c>
      <c r="C330" s="74" t="s">
        <v>995</v>
      </c>
      <c r="D330" s="75"/>
      <c r="E330" s="75">
        <v>0.35321727000000003</v>
      </c>
      <c r="F330" s="90">
        <v>-0.29823612999999999</v>
      </c>
      <c r="G330" s="90">
        <v>-1.6437227999999999</v>
      </c>
      <c r="H330" s="90">
        <v>6.8905679999999997E-2</v>
      </c>
      <c r="I330" s="90">
        <f t="shared" si="5"/>
        <v>-0.62435108333333333</v>
      </c>
      <c r="J330" s="77"/>
      <c r="K330" s="77">
        <v>0.64323629999999998</v>
      </c>
      <c r="L330" s="90">
        <v>-5.0438903E-2</v>
      </c>
      <c r="M330" s="90">
        <v>0.36117837000000003</v>
      </c>
      <c r="N330" s="90">
        <v>-0.92534320000000003</v>
      </c>
      <c r="O330" s="90">
        <v>-0.20486791100000001</v>
      </c>
      <c r="P330" s="66" t="s">
        <v>56</v>
      </c>
    </row>
    <row r="331" spans="1:21" s="35" customFormat="1">
      <c r="A331" s="74" t="s">
        <v>996</v>
      </c>
      <c r="B331" s="74" t="s">
        <v>997</v>
      </c>
      <c r="C331" s="74" t="s">
        <v>998</v>
      </c>
      <c r="D331" s="75"/>
      <c r="E331" s="75">
        <v>2.3337812999999999E-2</v>
      </c>
      <c r="F331" s="90">
        <v>-1.0846047000000001</v>
      </c>
      <c r="G331" s="90">
        <v>-0.65943706000000002</v>
      </c>
      <c r="H331" s="90">
        <v>-1.1235489999999999</v>
      </c>
      <c r="I331" s="90">
        <f t="shared" si="5"/>
        <v>-0.9558635866666666</v>
      </c>
      <c r="J331" s="77"/>
      <c r="K331" s="77">
        <v>9.5062949999999993E-2</v>
      </c>
      <c r="L331" s="90">
        <v>6.877221E-2</v>
      </c>
      <c r="M331" s="90">
        <v>0.27296160000000003</v>
      </c>
      <c r="N331" s="90">
        <v>0.27417950000000002</v>
      </c>
      <c r="O331" s="90">
        <v>0.20530443666666701</v>
      </c>
      <c r="P331" s="66" t="s">
        <v>999</v>
      </c>
    </row>
    <row r="332" spans="1:21" s="35" customFormat="1">
      <c r="A332" s="79" t="s">
        <v>1000</v>
      </c>
      <c r="B332" s="79" t="s">
        <v>1001</v>
      </c>
      <c r="C332" s="79" t="s">
        <v>1002</v>
      </c>
      <c r="D332" s="80"/>
      <c r="E332" s="80"/>
      <c r="F332" s="91"/>
      <c r="G332" s="91"/>
      <c r="H332" s="91"/>
      <c r="I332" s="91"/>
      <c r="J332" s="81"/>
      <c r="K332" s="81"/>
      <c r="L332" s="91"/>
      <c r="M332" s="91"/>
      <c r="N332" s="91"/>
      <c r="O332" s="91"/>
      <c r="P332" s="67"/>
    </row>
    <row r="333" spans="1:21" s="35" customFormat="1">
      <c r="A333" s="82"/>
      <c r="B333" s="82"/>
      <c r="C333" s="82"/>
      <c r="D333" s="83"/>
      <c r="E333" s="83"/>
      <c r="F333" s="84"/>
      <c r="G333" s="84"/>
      <c r="H333" s="84"/>
      <c r="I333" s="84"/>
      <c r="J333" s="77"/>
      <c r="K333" s="77"/>
      <c r="L333" s="76"/>
      <c r="M333" s="76"/>
      <c r="N333" s="76"/>
      <c r="O333" s="76"/>
      <c r="P333" s="66"/>
    </row>
    <row r="334" spans="1:21" s="35" customFormat="1" ht="18.75">
      <c r="A334" s="85" t="s">
        <v>1003</v>
      </c>
      <c r="B334" s="82"/>
      <c r="C334" s="82"/>
      <c r="D334" s="83"/>
      <c r="E334" s="83"/>
      <c r="F334" s="84"/>
      <c r="G334" s="84"/>
      <c r="H334" s="84"/>
      <c r="I334" s="84"/>
      <c r="J334" s="77"/>
      <c r="K334" s="77"/>
      <c r="L334" s="76"/>
      <c r="M334" s="76"/>
      <c r="N334" s="76"/>
      <c r="O334" s="76"/>
      <c r="P334" s="66"/>
    </row>
    <row r="335" spans="1:21" s="35" customFormat="1" ht="18.75">
      <c r="A335" s="86"/>
      <c r="B335" s="4"/>
      <c r="C335" s="4"/>
      <c r="D335" s="99" t="s">
        <v>1141</v>
      </c>
      <c r="E335" s="99"/>
      <c r="F335" s="99"/>
      <c r="G335" s="99"/>
      <c r="H335" s="99"/>
      <c r="I335" s="99"/>
      <c r="J335" s="99" t="s">
        <v>1138</v>
      </c>
      <c r="K335" s="99"/>
      <c r="L335" s="99"/>
      <c r="M335" s="99"/>
      <c r="N335" s="99"/>
      <c r="O335" s="99"/>
      <c r="P335" s="92"/>
      <c r="Q335" s="18"/>
      <c r="R335" s="18"/>
      <c r="S335" s="18"/>
      <c r="T335" s="18"/>
      <c r="U335" s="18"/>
    </row>
    <row r="336" spans="1:21" s="18" customFormat="1" ht="15.75">
      <c r="A336" s="6"/>
      <c r="B336" s="6"/>
      <c r="C336" s="6"/>
      <c r="D336" s="11"/>
      <c r="E336" s="12"/>
      <c r="F336" s="87"/>
      <c r="G336" s="88" t="s">
        <v>1</v>
      </c>
      <c r="H336" s="89"/>
      <c r="I336" s="89"/>
      <c r="J336" s="11"/>
      <c r="K336" s="12"/>
      <c r="L336" s="87"/>
      <c r="M336" s="88" t="s">
        <v>1</v>
      </c>
      <c r="N336" s="89"/>
      <c r="O336" s="89"/>
      <c r="P336" s="64"/>
    </row>
    <row r="337" spans="1:16" s="18" customFormat="1" ht="31.5">
      <c r="A337" s="24" t="s">
        <v>2</v>
      </c>
      <c r="B337" s="24" t="s">
        <v>3</v>
      </c>
      <c r="C337" s="24" t="s">
        <v>4</v>
      </c>
      <c r="D337" s="13" t="s">
        <v>1139</v>
      </c>
      <c r="E337" s="14" t="s">
        <v>1140</v>
      </c>
      <c r="F337" s="15">
        <v>1</v>
      </c>
      <c r="G337" s="15">
        <v>2</v>
      </c>
      <c r="H337" s="15">
        <v>3</v>
      </c>
      <c r="I337" s="16" t="s">
        <v>5</v>
      </c>
      <c r="J337" s="13" t="s">
        <v>1139</v>
      </c>
      <c r="K337" s="14" t="s">
        <v>1140</v>
      </c>
      <c r="L337" s="15">
        <v>1</v>
      </c>
      <c r="M337" s="15">
        <v>2</v>
      </c>
      <c r="N337" s="15">
        <v>3</v>
      </c>
      <c r="O337" s="16" t="s">
        <v>5</v>
      </c>
      <c r="P337" s="13" t="s">
        <v>6</v>
      </c>
    </row>
    <row r="338" spans="1:16" s="18" customFormat="1" ht="12.75">
      <c r="A338" s="78" t="s">
        <v>7</v>
      </c>
      <c r="B338" s="74"/>
      <c r="C338" s="74"/>
      <c r="D338" s="75"/>
      <c r="E338" s="75"/>
      <c r="F338" s="76"/>
      <c r="G338" s="76"/>
      <c r="H338" s="76"/>
      <c r="I338" s="76"/>
      <c r="J338" s="77"/>
      <c r="K338" s="77"/>
      <c r="L338" s="90"/>
      <c r="M338" s="90"/>
      <c r="N338" s="90"/>
      <c r="O338" s="90"/>
      <c r="P338" s="66"/>
    </row>
    <row r="339" spans="1:16" s="18" customFormat="1" ht="12.75">
      <c r="A339" s="74" t="s">
        <v>1004</v>
      </c>
      <c r="B339" s="74" t="s">
        <v>1005</v>
      </c>
      <c r="C339" s="74" t="s">
        <v>1006</v>
      </c>
      <c r="D339" s="75"/>
      <c r="E339" s="75"/>
      <c r="F339" s="90"/>
      <c r="G339" s="90"/>
      <c r="H339" s="90"/>
      <c r="I339" s="90"/>
      <c r="J339" s="77"/>
      <c r="K339" s="77"/>
      <c r="L339" s="90"/>
      <c r="M339" s="90"/>
      <c r="N339" s="90"/>
      <c r="O339" s="90"/>
      <c r="P339" s="66"/>
    </row>
    <row r="340" spans="1:16" s="18" customFormat="1" ht="12.75">
      <c r="A340" s="74" t="s">
        <v>1007</v>
      </c>
      <c r="B340" s="74" t="s">
        <v>1008</v>
      </c>
      <c r="C340" s="74" t="s">
        <v>1009</v>
      </c>
      <c r="D340" s="75">
        <v>4.0568960000000001E-2</v>
      </c>
      <c r="E340" s="75">
        <v>3.4423403E-3</v>
      </c>
      <c r="F340" s="90">
        <v>5.9446044000000002</v>
      </c>
      <c r="G340" s="90">
        <v>4.8697853000000002</v>
      </c>
      <c r="H340" s="90">
        <v>5.6812673</v>
      </c>
      <c r="I340" s="90">
        <f t="shared" si="5"/>
        <v>5.4985523333333335</v>
      </c>
      <c r="J340" s="77">
        <v>3.8508059999999997E-2</v>
      </c>
      <c r="K340" s="77">
        <v>4.1121094999999998E-3</v>
      </c>
      <c r="L340" s="90">
        <v>3.127643</v>
      </c>
      <c r="M340" s="90">
        <v>3.021423</v>
      </c>
      <c r="N340" s="90">
        <v>2.5242634000000002</v>
      </c>
      <c r="O340" s="90">
        <v>2.8911098000000002</v>
      </c>
      <c r="P340" s="66" t="s">
        <v>1010</v>
      </c>
    </row>
    <row r="341" spans="1:16" s="18" customFormat="1" ht="12.75">
      <c r="A341" s="74" t="s">
        <v>1011</v>
      </c>
      <c r="B341" s="74" t="s">
        <v>1012</v>
      </c>
      <c r="C341" s="74" t="s">
        <v>1013</v>
      </c>
      <c r="D341" s="75">
        <v>8.5779980000000006E-2</v>
      </c>
      <c r="E341" s="75">
        <v>4.8078910000000002E-2</v>
      </c>
      <c r="F341" s="90">
        <v>1.0522336000000001</v>
      </c>
      <c r="G341" s="90">
        <v>0.95056635</v>
      </c>
      <c r="H341" s="90">
        <v>1.8807327</v>
      </c>
      <c r="I341" s="90">
        <f t="shared" si="5"/>
        <v>1.2945108833333334</v>
      </c>
      <c r="J341" s="77"/>
      <c r="K341" s="77">
        <v>0.22543634000000001</v>
      </c>
      <c r="L341" s="90">
        <v>0.31284984999999998</v>
      </c>
      <c r="M341" s="90">
        <v>0.20076947000000001</v>
      </c>
      <c r="N341" s="90">
        <v>-1.4531173E-2</v>
      </c>
      <c r="O341" s="90">
        <v>0.16636271566666699</v>
      </c>
      <c r="P341" s="66" t="s">
        <v>1010</v>
      </c>
    </row>
    <row r="342" spans="1:16" s="18" customFormat="1" ht="12.75">
      <c r="A342" s="74" t="s">
        <v>1014</v>
      </c>
      <c r="B342" s="74" t="s">
        <v>1015</v>
      </c>
      <c r="C342" s="74" t="s">
        <v>1016</v>
      </c>
      <c r="D342" s="75">
        <v>6.3920569999999996E-2</v>
      </c>
      <c r="E342" s="75">
        <v>2.7534940000000001E-2</v>
      </c>
      <c r="F342" s="90">
        <v>0.62605869999999997</v>
      </c>
      <c r="G342" s="90">
        <v>0.34198663000000001</v>
      </c>
      <c r="H342" s="90">
        <v>0.57016650000000002</v>
      </c>
      <c r="I342" s="90">
        <f t="shared" si="5"/>
        <v>0.51273727666666669</v>
      </c>
      <c r="J342" s="77">
        <v>5.2535940000000003E-2</v>
      </c>
      <c r="K342" s="77">
        <v>1.8642351000000001E-2</v>
      </c>
      <c r="L342" s="90">
        <v>0.4687462</v>
      </c>
      <c r="M342" s="90">
        <v>0.76045315999999996</v>
      </c>
      <c r="N342" s="90">
        <v>0.70261574000000004</v>
      </c>
      <c r="O342" s="90">
        <v>0.64393836666666704</v>
      </c>
      <c r="P342" s="66" t="s">
        <v>1017</v>
      </c>
    </row>
    <row r="343" spans="1:16" s="18" customFormat="1" ht="12.75">
      <c r="A343" s="74" t="s">
        <v>1018</v>
      </c>
      <c r="B343" s="74" t="s">
        <v>1019</v>
      </c>
      <c r="C343" s="74" t="s">
        <v>1020</v>
      </c>
      <c r="D343" s="75"/>
      <c r="E343" s="75">
        <v>6.1288975000000002E-2</v>
      </c>
      <c r="F343" s="90">
        <v>-0.25822824</v>
      </c>
      <c r="G343" s="90">
        <v>-0.115668386</v>
      </c>
      <c r="H343" s="90">
        <v>-0.31716256999999998</v>
      </c>
      <c r="I343" s="90">
        <f t="shared" si="5"/>
        <v>-0.23035306533333333</v>
      </c>
      <c r="J343" s="77"/>
      <c r="K343" s="77">
        <v>7.7812880000000001E-2</v>
      </c>
      <c r="L343" s="90">
        <v>-0.16725829</v>
      </c>
      <c r="M343" s="90">
        <v>-0.40542412</v>
      </c>
      <c r="N343" s="90">
        <v>-0.54626565999999999</v>
      </c>
      <c r="O343" s="90">
        <v>-0.37298269000000001</v>
      </c>
      <c r="P343" s="66" t="s">
        <v>1021</v>
      </c>
    </row>
    <row r="344" spans="1:16" s="18" customFormat="1" ht="12.75">
      <c r="A344" s="74" t="s">
        <v>1022</v>
      </c>
      <c r="B344" s="74" t="s">
        <v>1023</v>
      </c>
      <c r="C344" s="74" t="s">
        <v>1024</v>
      </c>
      <c r="D344" s="75">
        <v>5.0585463999999997E-2</v>
      </c>
      <c r="E344" s="75">
        <v>1.4241623E-2</v>
      </c>
      <c r="F344" s="90">
        <v>5.4510893999999999</v>
      </c>
      <c r="G344" s="90">
        <v>3.5740642999999999</v>
      </c>
      <c r="H344" s="90">
        <v>4.4579129999999996</v>
      </c>
      <c r="I344" s="90">
        <f t="shared" si="5"/>
        <v>4.494355566666667</v>
      </c>
      <c r="J344" s="77"/>
      <c r="K344" s="77">
        <v>0.23683198</v>
      </c>
      <c r="L344" s="90">
        <v>0.89072686000000001</v>
      </c>
      <c r="M344" s="90">
        <v>0.14711763999999999</v>
      </c>
      <c r="N344" s="90">
        <v>2.599021</v>
      </c>
      <c r="O344" s="90">
        <v>1.2122885000000001</v>
      </c>
      <c r="P344" s="66" t="s">
        <v>1025</v>
      </c>
    </row>
    <row r="345" spans="1:16" s="18" customFormat="1" ht="12.75">
      <c r="A345" s="74" t="s">
        <v>1026</v>
      </c>
      <c r="B345" s="74" t="s">
        <v>1027</v>
      </c>
      <c r="C345" s="74" t="s">
        <v>1028</v>
      </c>
      <c r="D345" s="75"/>
      <c r="E345" s="75">
        <v>0.10157727499999999</v>
      </c>
      <c r="F345" s="90">
        <v>0.14682548000000001</v>
      </c>
      <c r="G345" s="90">
        <v>0.19561522000000001</v>
      </c>
      <c r="H345" s="90">
        <v>4.4379941999999999E-2</v>
      </c>
      <c r="I345" s="90">
        <f t="shared" si="5"/>
        <v>0.12894021400000003</v>
      </c>
      <c r="J345" s="77"/>
      <c r="K345" s="77">
        <v>0.21761678000000001</v>
      </c>
      <c r="L345" s="90">
        <v>-4.4035949999999997E-2</v>
      </c>
      <c r="M345" s="90">
        <v>-1.9134629999999999</v>
      </c>
      <c r="N345" s="90">
        <v>-0.92060730000000002</v>
      </c>
      <c r="O345" s="90">
        <v>-0.95936874999999999</v>
      </c>
      <c r="P345" s="66" t="s">
        <v>1029</v>
      </c>
    </row>
    <row r="346" spans="1:16" s="18" customFormat="1" ht="12.75">
      <c r="A346" s="74" t="s">
        <v>1030</v>
      </c>
      <c r="B346" s="74" t="s">
        <v>1031</v>
      </c>
      <c r="C346" s="74" t="s">
        <v>1032</v>
      </c>
      <c r="D346" s="75">
        <v>3.9992477999999998E-2</v>
      </c>
      <c r="E346" s="75">
        <v>2.6290223000000001E-3</v>
      </c>
      <c r="F346" s="90">
        <v>2.5738591999999998</v>
      </c>
      <c r="G346" s="90">
        <v>2.8707568999999999</v>
      </c>
      <c r="H346" s="90">
        <v>3.0766268000000001</v>
      </c>
      <c r="I346" s="90">
        <f t="shared" si="5"/>
        <v>2.8404142999999995</v>
      </c>
      <c r="J346" s="77">
        <v>4.0117475999999999E-2</v>
      </c>
      <c r="K346" s="77">
        <v>5.6242994000000003E-3</v>
      </c>
      <c r="L346" s="90">
        <v>2.7747293000000002</v>
      </c>
      <c r="M346" s="90">
        <v>2.1328372999999998</v>
      </c>
      <c r="N346" s="90">
        <v>2.4856033000000002</v>
      </c>
      <c r="O346" s="90">
        <v>2.46438996666667</v>
      </c>
      <c r="P346" s="66" t="s">
        <v>1025</v>
      </c>
    </row>
    <row r="347" spans="1:16" s="18" customFormat="1" ht="12.75">
      <c r="A347" s="74" t="s">
        <v>1033</v>
      </c>
      <c r="B347" s="74" t="s">
        <v>1034</v>
      </c>
      <c r="C347" s="74" t="s">
        <v>1035</v>
      </c>
      <c r="D347" s="75"/>
      <c r="E347" s="75">
        <v>5.4779109999999999E-2</v>
      </c>
      <c r="F347" s="90">
        <v>0.30872899999999998</v>
      </c>
      <c r="G347" s="90">
        <v>0.13826774</v>
      </c>
      <c r="H347" s="90">
        <v>0.18150685999999999</v>
      </c>
      <c r="I347" s="90">
        <f t="shared" si="5"/>
        <v>0.20950119999999997</v>
      </c>
      <c r="J347" s="77"/>
      <c r="K347" s="77">
        <v>6.1065910000000001E-2</v>
      </c>
      <c r="L347" s="90">
        <v>-7.5505779999999995E-2</v>
      </c>
      <c r="M347" s="90">
        <v>-0.16456451999999999</v>
      </c>
      <c r="N347" s="90">
        <v>-0.20620810000000001</v>
      </c>
      <c r="O347" s="90">
        <v>-0.14875946666666701</v>
      </c>
      <c r="P347" s="66" t="s">
        <v>1036</v>
      </c>
    </row>
    <row r="348" spans="1:16" s="18" customFormat="1" ht="12.75">
      <c r="A348" s="74" t="s">
        <v>1037</v>
      </c>
      <c r="B348" s="74" t="s">
        <v>1038</v>
      </c>
      <c r="C348" s="74" t="s">
        <v>1039</v>
      </c>
      <c r="D348" s="75"/>
      <c r="E348" s="75">
        <v>2.3546323999999999E-3</v>
      </c>
      <c r="F348" s="90">
        <v>0.88930832999999998</v>
      </c>
      <c r="G348" s="90">
        <v>0.80221885000000004</v>
      </c>
      <c r="H348" s="90">
        <v>0.94966465</v>
      </c>
      <c r="I348" s="90">
        <f t="shared" si="5"/>
        <v>0.88039727666666667</v>
      </c>
      <c r="J348" s="77"/>
      <c r="K348" s="77">
        <v>2.2163258000000002E-3</v>
      </c>
      <c r="L348" s="90">
        <v>-0.53569644999999999</v>
      </c>
      <c r="M348" s="90">
        <v>-0.62983129999999998</v>
      </c>
      <c r="N348" s="90">
        <v>-0.57376342999999996</v>
      </c>
      <c r="O348" s="90">
        <v>-0.57976372666666698</v>
      </c>
      <c r="P348" s="66" t="s">
        <v>1029</v>
      </c>
    </row>
    <row r="349" spans="1:16" s="18" customFormat="1" ht="12.75">
      <c r="A349" s="74" t="s">
        <v>1040</v>
      </c>
      <c r="B349" s="74" t="s">
        <v>1041</v>
      </c>
      <c r="C349" s="74" t="s">
        <v>1042</v>
      </c>
      <c r="D349" s="75"/>
      <c r="E349" s="75">
        <v>1.7274523999999999E-3</v>
      </c>
      <c r="F349" s="90">
        <v>2.6171739999999999</v>
      </c>
      <c r="G349" s="90">
        <v>2.5883151999999998</v>
      </c>
      <c r="H349" s="90">
        <v>2.2917383</v>
      </c>
      <c r="I349" s="90">
        <f t="shared" si="5"/>
        <v>2.4990758333333329</v>
      </c>
      <c r="J349" s="77">
        <v>4.0594850000000002E-2</v>
      </c>
      <c r="K349" s="77">
        <v>6.1109850000000002E-3</v>
      </c>
      <c r="L349" s="90">
        <v>2.3545441999999999</v>
      </c>
      <c r="M349" s="90">
        <v>2.287712</v>
      </c>
      <c r="N349" s="90">
        <v>2.9115199999999999</v>
      </c>
      <c r="O349" s="90">
        <v>2.5179254000000002</v>
      </c>
      <c r="P349" s="66" t="s">
        <v>1043</v>
      </c>
    </row>
    <row r="350" spans="1:16" s="18" customFormat="1" ht="12.75">
      <c r="A350" s="74" t="s">
        <v>1044</v>
      </c>
      <c r="B350" s="74" t="s">
        <v>1045</v>
      </c>
      <c r="C350" s="74" t="s">
        <v>1046</v>
      </c>
      <c r="D350" s="75">
        <v>6.1717085999999997E-2</v>
      </c>
      <c r="E350" s="75">
        <v>2.54261E-2</v>
      </c>
      <c r="F350" s="90">
        <v>1.9411201</v>
      </c>
      <c r="G350" s="90">
        <v>1.7899799000000001</v>
      </c>
      <c r="H350" s="90">
        <v>2.9425821000000001</v>
      </c>
      <c r="I350" s="90">
        <f t="shared" si="5"/>
        <v>2.2245607000000001</v>
      </c>
      <c r="J350" s="77"/>
      <c r="K350" s="77">
        <v>6.3105969999999997E-2</v>
      </c>
      <c r="L350" s="90">
        <v>-0.12614149</v>
      </c>
      <c r="M350" s="90">
        <v>-0.26696779999999998</v>
      </c>
      <c r="N350" s="90">
        <v>-0.35013863000000001</v>
      </c>
      <c r="O350" s="90">
        <v>-0.247749306666667</v>
      </c>
      <c r="P350" s="66" t="s">
        <v>1043</v>
      </c>
    </row>
    <row r="351" spans="1:16" s="18" customFormat="1" ht="12.75">
      <c r="A351" s="74" t="s">
        <v>1047</v>
      </c>
      <c r="B351" s="74" t="s">
        <v>1048</v>
      </c>
      <c r="C351" s="74" t="s">
        <v>1049</v>
      </c>
      <c r="D351" s="75">
        <v>4.9722700000000002E-2</v>
      </c>
      <c r="E351" s="75">
        <v>1.3345787E-2</v>
      </c>
      <c r="F351" s="90">
        <v>1.146431</v>
      </c>
      <c r="G351" s="90">
        <v>1.1370142999999999</v>
      </c>
      <c r="H351" s="90">
        <v>1.5941457000000001</v>
      </c>
      <c r="I351" s="90">
        <f t="shared" si="5"/>
        <v>1.2925303333333333</v>
      </c>
      <c r="J351" s="77">
        <v>3.8284980000000003E-2</v>
      </c>
      <c r="K351" s="77">
        <v>3.3576558E-3</v>
      </c>
      <c r="L351" s="90">
        <v>-0.44128513000000003</v>
      </c>
      <c r="M351" s="90">
        <v>-0.50088889999999997</v>
      </c>
      <c r="N351" s="90">
        <v>-0.54000073999999998</v>
      </c>
      <c r="O351" s="90">
        <v>-0.49405825666666697</v>
      </c>
      <c r="P351" s="66" t="s">
        <v>1050</v>
      </c>
    </row>
    <row r="352" spans="1:16" s="18" customFormat="1" ht="12.75">
      <c r="A352" s="74" t="s">
        <v>1051</v>
      </c>
      <c r="B352" s="74" t="s">
        <v>1052</v>
      </c>
      <c r="C352" s="74" t="s">
        <v>1053</v>
      </c>
      <c r="D352" s="75">
        <v>3.9603997000000002E-2</v>
      </c>
      <c r="E352" s="75">
        <v>1.6279554000000001E-3</v>
      </c>
      <c r="F352" s="90">
        <v>1.084322</v>
      </c>
      <c r="G352" s="90">
        <v>1.0218084999999999</v>
      </c>
      <c r="H352" s="90">
        <v>0.94244870000000003</v>
      </c>
      <c r="I352" s="90">
        <f t="shared" si="5"/>
        <v>1.0161930666666665</v>
      </c>
      <c r="J352" s="77">
        <v>5.4798760000000002E-2</v>
      </c>
      <c r="K352" s="77">
        <v>2.0849581999999998E-2</v>
      </c>
      <c r="L352" s="90">
        <v>0.1933154</v>
      </c>
      <c r="M352" s="90">
        <v>0.23208709999999999</v>
      </c>
      <c r="N352" s="90">
        <v>0.13729279</v>
      </c>
      <c r="O352" s="90">
        <v>0.18756509666666701</v>
      </c>
      <c r="P352" s="66" t="s">
        <v>1054</v>
      </c>
    </row>
    <row r="353" spans="1:16" s="18" customFormat="1" ht="12.75">
      <c r="A353" s="74" t="s">
        <v>1055</v>
      </c>
      <c r="B353" s="74" t="s">
        <v>1056</v>
      </c>
      <c r="C353" s="74" t="s">
        <v>1057</v>
      </c>
      <c r="D353" s="75">
        <v>4.8125220000000003E-2</v>
      </c>
      <c r="E353" s="75">
        <v>1.1717042E-2</v>
      </c>
      <c r="F353" s="90">
        <v>1.7679502</v>
      </c>
      <c r="G353" s="90">
        <v>1.2517632999999999</v>
      </c>
      <c r="H353" s="90">
        <v>1.3445644000000001</v>
      </c>
      <c r="I353" s="90">
        <f t="shared" si="5"/>
        <v>1.4547593000000001</v>
      </c>
      <c r="J353" s="77"/>
      <c r="K353" s="77">
        <v>0.27252996000000002</v>
      </c>
      <c r="L353" s="90">
        <v>-0.1474781</v>
      </c>
      <c r="M353" s="90">
        <v>2.3829464000000002E-2</v>
      </c>
      <c r="N353" s="90">
        <v>-0.11043356</v>
      </c>
      <c r="O353" s="90">
        <v>-7.8027398666666706E-2</v>
      </c>
      <c r="P353" s="66" t="s">
        <v>1058</v>
      </c>
    </row>
    <row r="354" spans="1:16" s="18" customFormat="1" ht="12.75">
      <c r="A354" s="74" t="s">
        <v>1059</v>
      </c>
      <c r="B354" s="74" t="s">
        <v>1060</v>
      </c>
      <c r="C354" s="74" t="s">
        <v>1061</v>
      </c>
      <c r="D354" s="75">
        <v>3.8272056999999998E-2</v>
      </c>
      <c r="E354" s="75">
        <v>1.0482826E-3</v>
      </c>
      <c r="F354" s="90">
        <v>0.89420129999999998</v>
      </c>
      <c r="G354" s="90">
        <v>1.000426</v>
      </c>
      <c r="H354" s="90">
        <v>0.94519335000000004</v>
      </c>
      <c r="I354" s="90">
        <f t="shared" si="5"/>
        <v>0.94660688333333332</v>
      </c>
      <c r="J354" s="77">
        <v>3.1887762E-2</v>
      </c>
      <c r="K354" s="77">
        <v>1.6703572E-4</v>
      </c>
      <c r="L354" s="90">
        <v>0.2356663</v>
      </c>
      <c r="M354" s="90">
        <v>0.22907533999999999</v>
      </c>
      <c r="N354" s="90">
        <v>0.22551342999999999</v>
      </c>
      <c r="O354" s="90">
        <v>0.230085023333333</v>
      </c>
      <c r="P354" s="66" t="s">
        <v>1062</v>
      </c>
    </row>
    <row r="355" spans="1:16" s="18" customFormat="1" ht="51">
      <c r="A355" s="74" t="s">
        <v>1063</v>
      </c>
      <c r="B355" s="74" t="s">
        <v>1064</v>
      </c>
      <c r="C355" s="74" t="s">
        <v>1065</v>
      </c>
      <c r="D355" s="75">
        <v>4.0950055999999999E-2</v>
      </c>
      <c r="E355" s="75">
        <v>4.3103600000000001E-3</v>
      </c>
      <c r="F355" s="90">
        <v>0.70808599999999999</v>
      </c>
      <c r="G355" s="90">
        <v>0.88973530000000001</v>
      </c>
      <c r="H355" s="90">
        <v>0.79251366999999995</v>
      </c>
      <c r="I355" s="90">
        <f t="shared" si="5"/>
        <v>0.79677832333333332</v>
      </c>
      <c r="J355" s="77">
        <v>3.1887762E-2</v>
      </c>
      <c r="K355" s="77">
        <v>1.3777348999999999E-4</v>
      </c>
      <c r="L355" s="90">
        <v>-0.20731643</v>
      </c>
      <c r="M355" s="90">
        <v>-0.21470159999999999</v>
      </c>
      <c r="N355" s="90">
        <v>-0.21488103</v>
      </c>
      <c r="O355" s="90">
        <v>-0.21229968666666699</v>
      </c>
      <c r="P355" s="66" t="s">
        <v>1066</v>
      </c>
    </row>
    <row r="356" spans="1:16" s="18" customFormat="1" ht="12.75">
      <c r="A356" s="74" t="s">
        <v>1067</v>
      </c>
      <c r="B356" s="74" t="s">
        <v>1068</v>
      </c>
      <c r="C356" s="74" t="s">
        <v>1069</v>
      </c>
      <c r="D356" s="75">
        <v>0.17285935999999999</v>
      </c>
      <c r="E356" s="75">
        <v>0.129579</v>
      </c>
      <c r="F356" s="90">
        <v>0.3971539</v>
      </c>
      <c r="G356" s="90">
        <v>0.46309176000000002</v>
      </c>
      <c r="H356" s="90">
        <v>6.4654459999999997E-2</v>
      </c>
      <c r="I356" s="90">
        <f t="shared" si="5"/>
        <v>0.30830004</v>
      </c>
      <c r="J356" s="77"/>
      <c r="K356" s="77">
        <v>0.51331099999999996</v>
      </c>
      <c r="L356" s="90">
        <v>-0.34664145000000002</v>
      </c>
      <c r="M356" s="90">
        <v>0.68996716000000002</v>
      </c>
      <c r="N356" s="90">
        <v>0.38339343999999997</v>
      </c>
      <c r="O356" s="90">
        <v>0.24223971666666699</v>
      </c>
      <c r="P356" s="66" t="s">
        <v>1070</v>
      </c>
    </row>
    <row r="357" spans="1:16" s="18" customFormat="1" ht="12.75">
      <c r="A357" s="74" t="s">
        <v>1071</v>
      </c>
      <c r="B357" s="74" t="s">
        <v>1072</v>
      </c>
      <c r="C357" s="74" t="s">
        <v>1073</v>
      </c>
      <c r="D357" s="75"/>
      <c r="E357" s="75">
        <v>0.13933516000000001</v>
      </c>
      <c r="F357" s="90">
        <v>-1.3984323999999999</v>
      </c>
      <c r="G357" s="90">
        <v>-0.36095047000000002</v>
      </c>
      <c r="H357" s="90">
        <v>-0.53826949999999996</v>
      </c>
      <c r="I357" s="90">
        <f t="shared" ref="I357:I377" si="6">AVERAGE(F357:H357)</f>
        <v>-0.76588412333333322</v>
      </c>
      <c r="J357" s="77"/>
      <c r="K357" s="77">
        <v>0.98418589999999995</v>
      </c>
      <c r="L357" s="90">
        <v>-0.15469508000000001</v>
      </c>
      <c r="M357" s="90">
        <v>3.4274064E-2</v>
      </c>
      <c r="N357" s="90">
        <v>0.11505747</v>
      </c>
      <c r="O357" s="90">
        <v>-1.7878486666666701E-3</v>
      </c>
      <c r="P357" s="66" t="s">
        <v>1074</v>
      </c>
    </row>
    <row r="358" spans="1:16" s="18" customFormat="1" ht="12.75">
      <c r="A358" s="74" t="s">
        <v>1075</v>
      </c>
      <c r="B358" s="74" t="s">
        <v>1076</v>
      </c>
      <c r="C358" s="74" t="s">
        <v>1077</v>
      </c>
      <c r="D358" s="75"/>
      <c r="E358" s="75">
        <v>0.7113583</v>
      </c>
      <c r="F358" s="90">
        <v>0.33876466999999999</v>
      </c>
      <c r="G358" s="90">
        <v>-1.2417537999999999</v>
      </c>
      <c r="H358" s="90">
        <v>0.24769028000000001</v>
      </c>
      <c r="I358" s="90">
        <f t="shared" si="6"/>
        <v>-0.21843294999999996</v>
      </c>
      <c r="J358" s="77"/>
      <c r="K358" s="77">
        <v>0.82791959999999998</v>
      </c>
      <c r="L358" s="90">
        <v>-8.7577230000000006E-2</v>
      </c>
      <c r="M358" s="90">
        <v>0.23801805000000001</v>
      </c>
      <c r="N358" s="90">
        <v>-7.1872569999999997E-2</v>
      </c>
      <c r="O358" s="90">
        <v>2.6189416666666701E-2</v>
      </c>
      <c r="P358" s="66" t="s">
        <v>1074</v>
      </c>
    </row>
    <row r="359" spans="1:16" s="18" customFormat="1" ht="12.75">
      <c r="A359" s="74" t="s">
        <v>1078</v>
      </c>
      <c r="B359" s="74" t="s">
        <v>1079</v>
      </c>
      <c r="C359" s="74" t="s">
        <v>1080</v>
      </c>
      <c r="D359" s="75"/>
      <c r="E359" s="75">
        <v>0.57328886000000001</v>
      </c>
      <c r="F359" s="90">
        <v>-0.62033439999999995</v>
      </c>
      <c r="G359" s="90">
        <v>0.12460175</v>
      </c>
      <c r="H359" s="90">
        <v>2.7648892000000001E-2</v>
      </c>
      <c r="I359" s="90">
        <f t="shared" si="6"/>
        <v>-0.15602791933333332</v>
      </c>
      <c r="J359" s="77"/>
      <c r="K359" s="77">
        <v>0.53096544999999995</v>
      </c>
      <c r="L359" s="90">
        <v>-9.2248380000000005E-2</v>
      </c>
      <c r="M359" s="90">
        <v>-0.18724218000000001</v>
      </c>
      <c r="N359" s="90">
        <v>9.3636944999999999E-2</v>
      </c>
      <c r="O359" s="90">
        <v>-6.1951205000000002E-2</v>
      </c>
      <c r="P359" s="66" t="s">
        <v>1081</v>
      </c>
    </row>
    <row r="360" spans="1:16" s="18" customFormat="1" ht="12.75">
      <c r="A360" s="74" t="s">
        <v>1082</v>
      </c>
      <c r="B360" s="74" t="s">
        <v>1083</v>
      </c>
      <c r="C360" s="74" t="s">
        <v>1084</v>
      </c>
      <c r="D360" s="75"/>
      <c r="E360" s="75">
        <v>0.33093745000000002</v>
      </c>
      <c r="F360" s="90">
        <v>0.21706222</v>
      </c>
      <c r="G360" s="90">
        <v>1.0944898000000001</v>
      </c>
      <c r="H360" s="90">
        <v>-1.8325069999999999E-2</v>
      </c>
      <c r="I360" s="90">
        <f t="shared" si="6"/>
        <v>0.43107565000000009</v>
      </c>
      <c r="J360" s="77">
        <v>7.0866009999999993E-2</v>
      </c>
      <c r="K360" s="77">
        <v>3.5652824E-2</v>
      </c>
      <c r="L360" s="90">
        <v>2.6816949999999999</v>
      </c>
      <c r="M360" s="90">
        <v>3.1681382999999999</v>
      </c>
      <c r="N360" s="90">
        <v>4.9846880000000002</v>
      </c>
      <c r="O360" s="90">
        <v>3.6115070999999999</v>
      </c>
      <c r="P360" s="66" t="s">
        <v>1085</v>
      </c>
    </row>
    <row r="361" spans="1:16" s="18" customFormat="1" ht="12.75">
      <c r="A361" s="74" t="s">
        <v>1086</v>
      </c>
      <c r="B361" s="74" t="s">
        <v>1087</v>
      </c>
      <c r="C361" s="74" t="s">
        <v>1088</v>
      </c>
      <c r="D361" s="75"/>
      <c r="E361" s="75">
        <v>6.7581760000000005E-2</v>
      </c>
      <c r="F361" s="90">
        <v>0.25691037999999999</v>
      </c>
      <c r="G361" s="90">
        <v>0.18371518000000001</v>
      </c>
      <c r="H361" s="90">
        <v>8.9566380000000001E-2</v>
      </c>
      <c r="I361" s="90">
        <f t="shared" si="6"/>
        <v>0.17673064666666663</v>
      </c>
      <c r="J361" s="77"/>
      <c r="K361" s="77">
        <v>0.33535257000000002</v>
      </c>
      <c r="L361" s="90">
        <v>-0.14653737999999999</v>
      </c>
      <c r="M361" s="90">
        <v>-0.13726494</v>
      </c>
      <c r="N361" s="90">
        <v>-1.7915646000000001</v>
      </c>
      <c r="O361" s="90">
        <v>-0.691788973333333</v>
      </c>
      <c r="P361" s="66" t="s">
        <v>1074</v>
      </c>
    </row>
    <row r="362" spans="1:16" s="18" customFormat="1" ht="12.75">
      <c r="A362" s="74" t="s">
        <v>1089</v>
      </c>
      <c r="B362" s="74" t="s">
        <v>1090</v>
      </c>
      <c r="C362" s="74" t="s">
        <v>1091</v>
      </c>
      <c r="D362" s="75"/>
      <c r="E362" s="75"/>
      <c r="F362" s="90"/>
      <c r="G362" s="90"/>
      <c r="H362" s="90"/>
      <c r="I362" s="90"/>
      <c r="J362" s="77"/>
      <c r="K362" s="77"/>
      <c r="L362" s="90"/>
      <c r="M362" s="90"/>
      <c r="N362" s="90"/>
      <c r="O362" s="90"/>
      <c r="P362" s="66"/>
    </row>
    <row r="363" spans="1:16" s="18" customFormat="1" ht="12.75">
      <c r="A363" s="74" t="s">
        <v>1092</v>
      </c>
      <c r="B363" s="74" t="s">
        <v>1093</v>
      </c>
      <c r="C363" s="74" t="s">
        <v>1094</v>
      </c>
      <c r="D363" s="75"/>
      <c r="E363" s="75"/>
      <c r="F363" s="90"/>
      <c r="G363" s="90"/>
      <c r="H363" s="90"/>
      <c r="I363" s="90"/>
      <c r="J363" s="77"/>
      <c r="K363" s="77"/>
      <c r="L363" s="90"/>
      <c r="M363" s="90"/>
      <c r="N363" s="90"/>
      <c r="O363" s="90"/>
      <c r="P363" s="66"/>
    </row>
    <row r="364" spans="1:16" s="18" customFormat="1" ht="12.75">
      <c r="A364" s="74" t="s">
        <v>1095</v>
      </c>
      <c r="B364" s="74" t="s">
        <v>1096</v>
      </c>
      <c r="C364" s="74" t="s">
        <v>1097</v>
      </c>
      <c r="D364" s="75"/>
      <c r="E364" s="75">
        <v>5.6746334000000002E-2</v>
      </c>
      <c r="F364" s="90">
        <v>1.0595104</v>
      </c>
      <c r="G364" s="90">
        <v>0.57520199999999999</v>
      </c>
      <c r="H364" s="90">
        <v>1.4650669999999999</v>
      </c>
      <c r="I364" s="90">
        <f t="shared" si="6"/>
        <v>1.0332598</v>
      </c>
      <c r="J364" s="77"/>
      <c r="K364" s="77">
        <v>0.16106545999999999</v>
      </c>
      <c r="L364" s="90">
        <v>-0.37297340000000001</v>
      </c>
      <c r="M364" s="90">
        <v>-5.8243650000000001E-2</v>
      </c>
      <c r="N364" s="90">
        <v>-0.17091179000000001</v>
      </c>
      <c r="O364" s="90">
        <v>-0.20070961333333301</v>
      </c>
      <c r="P364" s="66" t="s">
        <v>1098</v>
      </c>
    </row>
    <row r="365" spans="1:16" s="18" customFormat="1" ht="12.75">
      <c r="A365" s="74" t="s">
        <v>1099</v>
      </c>
      <c r="B365" s="74" t="s">
        <v>1100</v>
      </c>
      <c r="C365" s="74" t="s">
        <v>1101</v>
      </c>
      <c r="D365" s="75"/>
      <c r="E365" s="75">
        <v>0.49491416999999999</v>
      </c>
      <c r="F365" s="90">
        <v>0.16613320000000001</v>
      </c>
      <c r="G365" s="90">
        <v>-1.1765565</v>
      </c>
      <c r="H365" s="90">
        <v>-2.9397291999999998E-2</v>
      </c>
      <c r="I365" s="90">
        <f t="shared" si="6"/>
        <v>-0.34660686400000001</v>
      </c>
      <c r="J365" s="77"/>
      <c r="K365" s="77">
        <v>0.42311286999999997</v>
      </c>
      <c r="L365" s="90">
        <v>-8.7537939999999995E-2</v>
      </c>
      <c r="M365" s="90">
        <v>-0.81111999999999995</v>
      </c>
      <c r="N365" s="90">
        <v>7.9610429999999996E-2</v>
      </c>
      <c r="O365" s="90">
        <v>-0.27301583666666701</v>
      </c>
      <c r="P365" s="66" t="s">
        <v>1098</v>
      </c>
    </row>
    <row r="366" spans="1:16" s="18" customFormat="1" ht="12.75">
      <c r="A366" s="78" t="s">
        <v>100</v>
      </c>
      <c r="B366" s="74"/>
      <c r="C366" s="74"/>
      <c r="D366" s="75"/>
      <c r="E366" s="75"/>
      <c r="F366" s="90"/>
      <c r="G366" s="90"/>
      <c r="H366" s="90"/>
      <c r="I366" s="90"/>
      <c r="J366" s="77"/>
      <c r="K366" s="77"/>
      <c r="L366" s="90"/>
      <c r="M366" s="90"/>
      <c r="N366" s="90"/>
      <c r="O366" s="90"/>
      <c r="P366" s="66"/>
    </row>
    <row r="367" spans="1:16" s="18" customFormat="1" ht="12.75">
      <c r="A367" s="74" t="s">
        <v>1102</v>
      </c>
      <c r="B367" s="74" t="s">
        <v>1103</v>
      </c>
      <c r="C367" s="74" t="s">
        <v>1104</v>
      </c>
      <c r="D367" s="75">
        <v>6.8274290000000001E-2</v>
      </c>
      <c r="E367" s="75">
        <v>3.1698971999999999E-2</v>
      </c>
      <c r="F367" s="90">
        <v>-0.77802369999999998</v>
      </c>
      <c r="G367" s="90">
        <v>-0.41015708000000001</v>
      </c>
      <c r="H367" s="90">
        <v>-0.74544710000000003</v>
      </c>
      <c r="I367" s="90">
        <f t="shared" si="6"/>
        <v>-0.64454262666666662</v>
      </c>
      <c r="J367" s="77">
        <v>3.3630385999999998E-2</v>
      </c>
      <c r="K367" s="77">
        <v>7.4153515999999999E-4</v>
      </c>
      <c r="L367" s="90">
        <v>0.55512229999999996</v>
      </c>
      <c r="M367" s="90">
        <v>0.50507840000000004</v>
      </c>
      <c r="N367" s="90">
        <v>0.53203769999999995</v>
      </c>
      <c r="O367" s="90">
        <v>0.53074613333333298</v>
      </c>
      <c r="P367" s="66" t="s">
        <v>1105</v>
      </c>
    </row>
    <row r="368" spans="1:16" s="18" customFormat="1" ht="12.75">
      <c r="A368" s="74" t="s">
        <v>1106</v>
      </c>
      <c r="B368" s="74" t="s">
        <v>1107</v>
      </c>
      <c r="C368" s="74" t="s">
        <v>1108</v>
      </c>
      <c r="D368" s="75">
        <v>4.3768145000000001E-2</v>
      </c>
      <c r="E368" s="75">
        <v>7.3505295000000003E-3</v>
      </c>
      <c r="F368" s="90">
        <v>3.8227120000000001</v>
      </c>
      <c r="G368" s="90">
        <v>3.2267733000000001</v>
      </c>
      <c r="H368" s="90">
        <v>4.3623333000000004</v>
      </c>
      <c r="I368" s="90">
        <f t="shared" si="6"/>
        <v>3.8039395333333332</v>
      </c>
      <c r="J368" s="77">
        <v>3.6016285000000002E-2</v>
      </c>
      <c r="K368" s="77">
        <v>1.9935532E-3</v>
      </c>
      <c r="L368" s="90">
        <v>0.91282070000000004</v>
      </c>
      <c r="M368" s="90">
        <v>0.80224234000000005</v>
      </c>
      <c r="N368" s="90">
        <v>0.92669679999999999</v>
      </c>
      <c r="O368" s="90">
        <v>0.88058661333333299</v>
      </c>
      <c r="P368" s="66" t="s">
        <v>1109</v>
      </c>
    </row>
    <row r="369" spans="1:21" s="18" customFormat="1" ht="12.75">
      <c r="A369" s="74" t="s">
        <v>1110</v>
      </c>
      <c r="B369" s="74" t="s">
        <v>1111</v>
      </c>
      <c r="C369" s="74" t="s">
        <v>1112</v>
      </c>
      <c r="D369" s="75">
        <v>5.0439249999999998E-2</v>
      </c>
      <c r="E369" s="75">
        <v>1.4009976E-2</v>
      </c>
      <c r="F369" s="90">
        <v>4.3462323999999999</v>
      </c>
      <c r="G369" s="90">
        <v>2.99593</v>
      </c>
      <c r="H369" s="90">
        <v>4.4627140000000001</v>
      </c>
      <c r="I369" s="90">
        <f t="shared" si="6"/>
        <v>3.9349588</v>
      </c>
      <c r="J369" s="77">
        <v>6.2278809999999997E-2</v>
      </c>
      <c r="K369" s="77">
        <v>2.7856452E-2</v>
      </c>
      <c r="L369" s="90">
        <v>0.71398980000000001</v>
      </c>
      <c r="M369" s="90">
        <v>0.54589120000000002</v>
      </c>
      <c r="N369" s="90">
        <v>0.98364050000000003</v>
      </c>
      <c r="O369" s="90">
        <v>0.74784050000000002</v>
      </c>
      <c r="P369" s="66" t="s">
        <v>1109</v>
      </c>
    </row>
    <row r="370" spans="1:21" s="18" customFormat="1" ht="12.75">
      <c r="A370" s="74" t="s">
        <v>1113</v>
      </c>
      <c r="B370" s="74" t="s">
        <v>1114</v>
      </c>
      <c r="C370" s="74" t="s">
        <v>1115</v>
      </c>
      <c r="D370" s="75">
        <v>4.0183733999999999E-2</v>
      </c>
      <c r="E370" s="75">
        <v>2.8693680000000002E-3</v>
      </c>
      <c r="F370" s="90">
        <v>0.96333396000000004</v>
      </c>
      <c r="G370" s="90">
        <v>0.88336753999999995</v>
      </c>
      <c r="H370" s="90">
        <v>1.0633811</v>
      </c>
      <c r="I370" s="90">
        <f t="shared" si="6"/>
        <v>0.97002753333333336</v>
      </c>
      <c r="J370" s="77">
        <v>4.6511642999999998E-2</v>
      </c>
      <c r="K370" s="77">
        <v>1.1902855E-2</v>
      </c>
      <c r="L370" s="90">
        <v>0.42918873000000002</v>
      </c>
      <c r="M370" s="90">
        <v>0.60565860000000005</v>
      </c>
      <c r="N370" s="90">
        <v>0.45722666000000001</v>
      </c>
      <c r="O370" s="90">
        <v>0.49735799666666702</v>
      </c>
      <c r="P370" s="66" t="s">
        <v>1109</v>
      </c>
    </row>
    <row r="371" spans="1:21" s="18" customFormat="1" ht="12.75">
      <c r="A371" s="74" t="s">
        <v>1116</v>
      </c>
      <c r="B371" s="74" t="s">
        <v>1117</v>
      </c>
      <c r="C371" s="74" t="s">
        <v>1118</v>
      </c>
      <c r="D371" s="75">
        <v>7.607527E-2</v>
      </c>
      <c r="E371" s="75">
        <v>3.9163798E-2</v>
      </c>
      <c r="F371" s="90">
        <v>1.1679181000000001</v>
      </c>
      <c r="G371" s="90">
        <v>0.74877833999999999</v>
      </c>
      <c r="H371" s="90">
        <v>1.5697270000000001</v>
      </c>
      <c r="I371" s="90">
        <f t="shared" si="6"/>
        <v>1.1621411466666667</v>
      </c>
      <c r="J371" s="77">
        <v>4.0021750000000002E-2</v>
      </c>
      <c r="K371" s="77">
        <v>5.4298015000000003E-3</v>
      </c>
      <c r="L371" s="90">
        <v>-0.32926357000000001</v>
      </c>
      <c r="M371" s="90">
        <v>-0.30406182999999998</v>
      </c>
      <c r="N371" s="90">
        <v>-0.38909343000000002</v>
      </c>
      <c r="O371" s="90">
        <v>-0.34080627666666702</v>
      </c>
      <c r="P371" s="66" t="s">
        <v>1109</v>
      </c>
    </row>
    <row r="372" spans="1:21" s="18" customFormat="1" ht="12.75">
      <c r="A372" s="74" t="s">
        <v>1119</v>
      </c>
      <c r="B372" s="74" t="s">
        <v>1120</v>
      </c>
      <c r="C372" s="74" t="s">
        <v>1121</v>
      </c>
      <c r="D372" s="75">
        <v>5.7465969999999998E-2</v>
      </c>
      <c r="E372" s="75">
        <v>2.129694E-2</v>
      </c>
      <c r="F372" s="90">
        <v>2.1782553</v>
      </c>
      <c r="G372" s="90">
        <v>1.714736</v>
      </c>
      <c r="H372" s="90">
        <v>2.8648899999999999</v>
      </c>
      <c r="I372" s="90">
        <f t="shared" si="6"/>
        <v>2.2526271000000002</v>
      </c>
      <c r="J372" s="77"/>
      <c r="K372" s="77">
        <v>0.14042247999999999</v>
      </c>
      <c r="L372" s="90">
        <v>0.20225716999999999</v>
      </c>
      <c r="M372" s="90">
        <v>0.1668462</v>
      </c>
      <c r="N372" s="90">
        <v>2.2722361999999999E-2</v>
      </c>
      <c r="O372" s="90">
        <v>0.130608577333333</v>
      </c>
      <c r="P372" s="66" t="s">
        <v>1109</v>
      </c>
    </row>
    <row r="373" spans="1:21" s="18" customFormat="1" ht="12.75">
      <c r="A373" s="74" t="s">
        <v>1122</v>
      </c>
      <c r="B373" s="74" t="s">
        <v>1123</v>
      </c>
      <c r="C373" s="74" t="s">
        <v>1124</v>
      </c>
      <c r="D373" s="75">
        <v>6.7755300000000004E-2</v>
      </c>
      <c r="E373" s="75">
        <v>3.1226062999999998E-2</v>
      </c>
      <c r="F373" s="90">
        <v>2.7084098000000001</v>
      </c>
      <c r="G373" s="90">
        <v>2.7852000000000001</v>
      </c>
      <c r="H373" s="90">
        <v>4.5661589999999999</v>
      </c>
      <c r="I373" s="90">
        <f t="shared" si="6"/>
        <v>3.353256266666667</v>
      </c>
      <c r="J373" s="77">
        <v>4.9865359999999997E-2</v>
      </c>
      <c r="K373" s="77">
        <v>1.5752842999999999E-2</v>
      </c>
      <c r="L373" s="90">
        <v>-0.41158011999999999</v>
      </c>
      <c r="M373" s="90">
        <v>-0.31155490000000002</v>
      </c>
      <c r="N373" s="90">
        <v>-0.48881910000000001</v>
      </c>
      <c r="O373" s="90">
        <v>-0.40398470666666703</v>
      </c>
      <c r="P373" s="66" t="s">
        <v>1109</v>
      </c>
    </row>
    <row r="374" spans="1:21" s="18" customFormat="1" ht="12.75">
      <c r="A374" s="74" t="s">
        <v>1125</v>
      </c>
      <c r="B374" s="74" t="s">
        <v>1126</v>
      </c>
      <c r="C374" s="74" t="s">
        <v>1127</v>
      </c>
      <c r="D374" s="75">
        <v>5.6225877E-2</v>
      </c>
      <c r="E374" s="75">
        <v>2.018116E-2</v>
      </c>
      <c r="F374" s="90">
        <v>2.5858848000000001</v>
      </c>
      <c r="G374" s="90">
        <v>1.6347438000000001</v>
      </c>
      <c r="H374" s="90">
        <v>2.6655015999999998</v>
      </c>
      <c r="I374" s="90">
        <f t="shared" si="6"/>
        <v>2.2953767333333333</v>
      </c>
      <c r="J374" s="77">
        <v>4.3354127999999999E-2</v>
      </c>
      <c r="K374" s="77">
        <v>8.8490370000000006E-3</v>
      </c>
      <c r="L374" s="90">
        <v>0.85776615</v>
      </c>
      <c r="M374" s="90">
        <v>0.99038219999999999</v>
      </c>
      <c r="N374" s="90">
        <v>1.187621</v>
      </c>
      <c r="O374" s="90">
        <v>1.01192311666667</v>
      </c>
      <c r="P374" s="66" t="s">
        <v>1109</v>
      </c>
    </row>
    <row r="375" spans="1:21" s="18" customFormat="1" ht="12.75">
      <c r="A375" s="74" t="s">
        <v>1128</v>
      </c>
      <c r="B375" s="74" t="s">
        <v>1129</v>
      </c>
      <c r="C375" s="74" t="s">
        <v>1130</v>
      </c>
      <c r="D375" s="75"/>
      <c r="E375" s="75"/>
      <c r="F375" s="90"/>
      <c r="G375" s="90"/>
      <c r="H375" s="90"/>
      <c r="I375" s="90"/>
      <c r="J375" s="77"/>
      <c r="K375" s="77"/>
      <c r="L375" s="90"/>
      <c r="M375" s="90"/>
      <c r="N375" s="90"/>
      <c r="O375" s="90"/>
      <c r="P375" s="66"/>
    </row>
    <row r="376" spans="1:21" s="18" customFormat="1">
      <c r="A376" s="74" t="s">
        <v>1131</v>
      </c>
      <c r="B376" s="74" t="s">
        <v>1132</v>
      </c>
      <c r="C376" s="74" t="s">
        <v>1133</v>
      </c>
      <c r="D376" s="75">
        <v>5.9767059999999997E-2</v>
      </c>
      <c r="E376" s="75">
        <v>2.3603546E-2</v>
      </c>
      <c r="F376" s="90">
        <v>3.1915116000000001</v>
      </c>
      <c r="G376" s="90">
        <v>2.3784722999999999</v>
      </c>
      <c r="H376" s="90">
        <v>4.1287393999999997</v>
      </c>
      <c r="I376" s="90">
        <f t="shared" si="6"/>
        <v>3.232907766666667</v>
      </c>
      <c r="J376" s="77"/>
      <c r="K376" s="77">
        <v>8.1746120000000005E-2</v>
      </c>
      <c r="L376" s="90">
        <v>-0.24113044</v>
      </c>
      <c r="M376" s="90">
        <v>-0.83849099999999999</v>
      </c>
      <c r="N376" s="90">
        <v>-0.66897580000000001</v>
      </c>
      <c r="O376" s="90">
        <v>-0.58286574666666702</v>
      </c>
      <c r="P376" s="66" t="s">
        <v>1109</v>
      </c>
      <c r="Q376" s="61"/>
      <c r="R376" s="61"/>
      <c r="S376" s="61"/>
      <c r="T376" s="61"/>
      <c r="U376" s="61"/>
    </row>
    <row r="377" spans="1:21" s="61" customFormat="1">
      <c r="A377" s="79" t="s">
        <v>1134</v>
      </c>
      <c r="B377" s="79" t="s">
        <v>1135</v>
      </c>
      <c r="C377" s="79" t="s">
        <v>1136</v>
      </c>
      <c r="D377" s="80">
        <v>6.1700560000000002E-2</v>
      </c>
      <c r="E377" s="80">
        <v>2.5373578000000001E-2</v>
      </c>
      <c r="F377" s="91">
        <v>8.8064210000000004E-2</v>
      </c>
      <c r="G377" s="91">
        <v>0.15813073999999999</v>
      </c>
      <c r="H377" s="91">
        <v>0.12957388</v>
      </c>
      <c r="I377" s="91">
        <f t="shared" si="6"/>
        <v>0.12525627666666667</v>
      </c>
      <c r="J377" s="81">
        <v>5.1673952000000002E-2</v>
      </c>
      <c r="K377" s="81">
        <v>1.7600913999999999E-2</v>
      </c>
      <c r="L377" s="91">
        <v>0.19748293</v>
      </c>
      <c r="M377" s="91">
        <v>0.27888099999999999</v>
      </c>
      <c r="N377" s="91">
        <v>0.31850626999999998</v>
      </c>
      <c r="O377" s="91">
        <v>0.26495673333333303</v>
      </c>
      <c r="P377" s="67" t="s">
        <v>1137</v>
      </c>
    </row>
    <row r="378" spans="1:21">
      <c r="L378" s="93"/>
      <c r="M378" s="93"/>
      <c r="N378" s="93"/>
      <c r="O378" s="93"/>
    </row>
  </sheetData>
  <mergeCells count="16">
    <mergeCell ref="D235:I235"/>
    <mergeCell ref="J235:O235"/>
    <mergeCell ref="D272:I272"/>
    <mergeCell ref="J272:O272"/>
    <mergeCell ref="D335:I335"/>
    <mergeCell ref="J335:O335"/>
    <mergeCell ref="J2:O2"/>
    <mergeCell ref="J197:O197"/>
    <mergeCell ref="D197:I197"/>
    <mergeCell ref="D135:I135"/>
    <mergeCell ref="D46:I46"/>
    <mergeCell ref="D2:I2"/>
    <mergeCell ref="J46:O46"/>
    <mergeCell ref="J135:O135"/>
    <mergeCell ref="L3:O3"/>
    <mergeCell ref="F3:J3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"/>
  <sheetViews>
    <sheetView workbookViewId="0">
      <selection activeCell="D16" sqref="D16"/>
    </sheetView>
  </sheetViews>
  <sheetFormatPr defaultRowHeight="16.5"/>
  <sheetData>
    <row r="1" spans="1:19" ht="18.75">
      <c r="A1" s="9"/>
      <c r="B1" s="4"/>
      <c r="C1" s="4"/>
      <c r="D1" s="26"/>
      <c r="E1" s="27"/>
      <c r="F1" s="102"/>
      <c r="G1" s="102"/>
      <c r="H1" s="102"/>
      <c r="I1" s="102"/>
      <c r="J1" s="102"/>
      <c r="K1" s="102"/>
      <c r="L1" s="9"/>
      <c r="M1" s="28"/>
      <c r="N1" s="102"/>
      <c r="O1" s="102"/>
      <c r="P1" s="102"/>
      <c r="Q1" s="102"/>
      <c r="R1" s="102"/>
      <c r="S1" s="102"/>
    </row>
    <row r="2" spans="1:19">
      <c r="A2" s="20"/>
      <c r="B2" s="20"/>
      <c r="C2" s="20"/>
      <c r="D2" s="26"/>
      <c r="E2" s="27"/>
      <c r="F2" s="29"/>
      <c r="G2" s="30"/>
      <c r="H2" s="31"/>
      <c r="I2" s="31"/>
      <c r="J2" s="5"/>
      <c r="K2" s="25"/>
      <c r="L2" s="19"/>
      <c r="M2" s="26"/>
      <c r="N2" s="27"/>
      <c r="O2" s="29"/>
      <c r="P2" s="30"/>
      <c r="Q2" s="31"/>
      <c r="R2" s="31"/>
      <c r="S2" s="5"/>
    </row>
    <row r="3" spans="1:19">
      <c r="A3" s="20"/>
      <c r="B3" s="20"/>
      <c r="C3" s="20"/>
      <c r="D3" s="21"/>
      <c r="E3" s="22"/>
      <c r="F3" s="32"/>
      <c r="G3" s="32"/>
      <c r="H3" s="32"/>
      <c r="I3" s="33"/>
      <c r="J3" s="23"/>
      <c r="K3" s="34"/>
      <c r="L3" s="21"/>
      <c r="M3" s="21"/>
      <c r="N3" s="22"/>
      <c r="O3" s="32"/>
      <c r="P3" s="32"/>
      <c r="Q3" s="32"/>
      <c r="R3" s="33"/>
      <c r="S3" s="23"/>
    </row>
  </sheetData>
  <mergeCells count="2">
    <mergeCell ref="F1:K1"/>
    <mergeCell ref="N1:S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已命名的範圍</vt:lpstr>
      </vt:variant>
      <vt:variant>
        <vt:i4>1</vt:i4>
      </vt:variant>
    </vt:vector>
  </HeadingPairs>
  <TitlesOfParts>
    <vt:vector size="6" baseType="lpstr">
      <vt:lpstr>Table S7</vt:lpstr>
      <vt:lpstr>hormone</vt:lpstr>
      <vt:lpstr>Sheet1</vt:lpstr>
      <vt:lpstr>Sheet2</vt:lpstr>
      <vt:lpstr>Sheet3</vt:lpstr>
      <vt:lpstr>hormone!Hg_hormone_TI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2-05-28T05:22:30Z</dcterms:created>
  <dcterms:modified xsi:type="dcterms:W3CDTF">2013-08-19T06:50:36Z</dcterms:modified>
</cp:coreProperties>
</file>